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50" windowWidth="16035" windowHeight="11760"/>
  </bookViews>
  <sheets>
    <sheet name="검사실시 LIST" sheetId="1" r:id="rId1"/>
    <sheet name="Sheet2" sheetId="2" r:id="rId2"/>
    <sheet name="Sheet3" sheetId="3" r:id="rId3"/>
  </sheets>
  <definedNames>
    <definedName name="_xlnm.Print_Titles" localSheetId="0">'검사실시 LIST'!$1:$2</definedName>
  </definedNames>
  <calcPr calcId="145621"/>
</workbook>
</file>

<file path=xl/calcChain.xml><?xml version="1.0" encoding="utf-8"?>
<calcChain xmlns="http://schemas.openxmlformats.org/spreadsheetml/2006/main">
  <c r="L21" i="1" l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R2" i="1"/>
  <c r="S2" i="1" s="1"/>
  <c r="R3" i="1"/>
  <c r="S3" i="1" s="1"/>
  <c r="R4" i="1"/>
  <c r="S4" i="1" s="1"/>
  <c r="R5" i="1"/>
  <c r="S5" i="1" s="1"/>
  <c r="R6" i="1"/>
  <c r="S6" i="1" s="1"/>
  <c r="R7" i="1"/>
  <c r="S7" i="1" s="1"/>
  <c r="R8" i="1"/>
  <c r="S8" i="1" s="1"/>
  <c r="R9" i="1"/>
  <c r="S9" i="1" s="1"/>
  <c r="R10" i="1"/>
  <c r="S10" i="1" s="1"/>
  <c r="R12" i="1"/>
  <c r="S12" i="1" s="1"/>
  <c r="R13" i="1"/>
  <c r="S13" i="1" s="1"/>
  <c r="R14" i="1"/>
  <c r="S14" i="1" s="1"/>
  <c r="R15" i="1"/>
  <c r="S15" i="1" s="1"/>
  <c r="R16" i="1"/>
  <c r="S16" i="1" s="1"/>
  <c r="R17" i="1"/>
  <c r="S17" i="1" s="1"/>
  <c r="R18" i="1"/>
  <c r="S18" i="1" s="1"/>
  <c r="R19" i="1"/>
  <c r="S19" i="1" s="1"/>
  <c r="R20" i="1"/>
  <c r="S20" i="1" s="1"/>
  <c r="R21" i="1"/>
  <c r="S21" i="1" s="1"/>
  <c r="R22" i="1"/>
  <c r="S22" i="1" s="1"/>
  <c r="R23" i="1"/>
  <c r="S23" i="1" s="1"/>
  <c r="R24" i="1"/>
  <c r="S24" i="1" s="1"/>
  <c r="R25" i="1"/>
  <c r="S25" i="1" s="1"/>
  <c r="R26" i="1"/>
  <c r="S26" i="1" s="1"/>
  <c r="R27" i="1"/>
  <c r="S27" i="1" s="1"/>
  <c r="R28" i="1"/>
  <c r="S28" i="1" s="1"/>
  <c r="R29" i="1"/>
  <c r="S29" i="1" s="1"/>
  <c r="R30" i="1"/>
  <c r="S30" i="1" s="1"/>
  <c r="R31" i="1"/>
  <c r="S31" i="1" s="1"/>
  <c r="R32" i="1"/>
  <c r="S32" i="1" s="1"/>
  <c r="R33" i="1"/>
  <c r="S33" i="1" s="1"/>
  <c r="R34" i="1"/>
  <c r="S34" i="1" s="1"/>
  <c r="R35" i="1"/>
  <c r="S35" i="1" s="1"/>
  <c r="R36" i="1"/>
  <c r="S36" i="1" s="1"/>
  <c r="R37" i="1"/>
  <c r="S37" i="1" s="1"/>
  <c r="R38" i="1"/>
  <c r="S38" i="1" s="1"/>
  <c r="R11" i="1"/>
  <c r="S11" i="1" s="1"/>
  <c r="P4" i="1"/>
  <c r="P16" i="1"/>
  <c r="P20" i="1"/>
  <c r="P32" i="1"/>
  <c r="P36" i="1"/>
  <c r="O3" i="1"/>
  <c r="P3" i="1" s="1"/>
  <c r="O4" i="1"/>
  <c r="O5" i="1"/>
  <c r="P5" i="1" s="1"/>
  <c r="O6" i="1"/>
  <c r="P6" i="1" s="1"/>
  <c r="O7" i="1"/>
  <c r="P7" i="1" s="1"/>
  <c r="O8" i="1"/>
  <c r="P8" i="1" s="1"/>
  <c r="O9" i="1"/>
  <c r="P9" i="1" s="1"/>
  <c r="O10" i="1"/>
  <c r="P10" i="1" s="1"/>
  <c r="O11" i="1"/>
  <c r="P11" i="1" s="1"/>
  <c r="O12" i="1"/>
  <c r="P12" i="1" s="1"/>
  <c r="O13" i="1"/>
  <c r="P13" i="1" s="1"/>
  <c r="O14" i="1"/>
  <c r="P14" i="1" s="1"/>
  <c r="O15" i="1"/>
  <c r="P15" i="1" s="1"/>
  <c r="O16" i="1"/>
  <c r="O17" i="1"/>
  <c r="P17" i="1" s="1"/>
  <c r="O18" i="1"/>
  <c r="P18" i="1" s="1"/>
  <c r="O19" i="1"/>
  <c r="P19" i="1" s="1"/>
  <c r="O20" i="1"/>
  <c r="O21" i="1"/>
  <c r="P21" i="1" s="1"/>
  <c r="O22" i="1"/>
  <c r="P22" i="1" s="1"/>
  <c r="O23" i="1"/>
  <c r="P23" i="1" s="1"/>
  <c r="O24" i="1"/>
  <c r="P24" i="1" s="1"/>
  <c r="O25" i="1"/>
  <c r="P25" i="1" s="1"/>
  <c r="O26" i="1"/>
  <c r="P26" i="1" s="1"/>
  <c r="O27" i="1"/>
  <c r="P27" i="1" s="1"/>
  <c r="O28" i="1"/>
  <c r="P28" i="1" s="1"/>
  <c r="O29" i="1"/>
  <c r="P29" i="1" s="1"/>
  <c r="O30" i="1"/>
  <c r="P30" i="1" s="1"/>
  <c r="O31" i="1"/>
  <c r="P31" i="1" s="1"/>
  <c r="O32" i="1"/>
  <c r="O33" i="1"/>
  <c r="P33" i="1" s="1"/>
  <c r="O34" i="1"/>
  <c r="P34" i="1" s="1"/>
  <c r="O35" i="1"/>
  <c r="P35" i="1" s="1"/>
  <c r="O36" i="1"/>
  <c r="O37" i="1"/>
  <c r="P37" i="1" s="1"/>
  <c r="O38" i="1"/>
  <c r="P38" i="1" s="1"/>
  <c r="O2" i="1"/>
  <c r="P2" i="1" s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L2" i="1"/>
  <c r="M2" i="1" s="1"/>
  <c r="J4" i="1"/>
  <c r="J8" i="1"/>
  <c r="J16" i="1"/>
  <c r="J20" i="1"/>
  <c r="J24" i="1"/>
  <c r="J32" i="1"/>
  <c r="J36" i="1"/>
  <c r="I3" i="1"/>
  <c r="J3" i="1" s="1"/>
  <c r="I4" i="1"/>
  <c r="I5" i="1"/>
  <c r="J5" i="1" s="1"/>
  <c r="I6" i="1"/>
  <c r="J6" i="1" s="1"/>
  <c r="I7" i="1"/>
  <c r="J7" i="1" s="1"/>
  <c r="I8" i="1"/>
  <c r="I9" i="1"/>
  <c r="J9" i="1" s="1"/>
  <c r="I10" i="1"/>
  <c r="J10" i="1" s="1"/>
  <c r="I11" i="1"/>
  <c r="J11" i="1" s="1"/>
  <c r="I12" i="1"/>
  <c r="J12" i="1" s="1"/>
  <c r="I13" i="1"/>
  <c r="J13" i="1" s="1"/>
  <c r="I14" i="1"/>
  <c r="J14" i="1" s="1"/>
  <c r="I15" i="1"/>
  <c r="J15" i="1" s="1"/>
  <c r="I16" i="1"/>
  <c r="I17" i="1"/>
  <c r="J17" i="1" s="1"/>
  <c r="I18" i="1"/>
  <c r="J18" i="1" s="1"/>
  <c r="I19" i="1"/>
  <c r="J19" i="1" s="1"/>
  <c r="I20" i="1"/>
  <c r="I21" i="1"/>
  <c r="J21" i="1" s="1"/>
  <c r="I22" i="1"/>
  <c r="J22" i="1" s="1"/>
  <c r="I23" i="1"/>
  <c r="J23" i="1" s="1"/>
  <c r="I24" i="1"/>
  <c r="I25" i="1"/>
  <c r="J25" i="1" s="1"/>
  <c r="I26" i="1"/>
  <c r="J26" i="1" s="1"/>
  <c r="I27" i="1"/>
  <c r="J27" i="1" s="1"/>
  <c r="I28" i="1"/>
  <c r="J28" i="1" s="1"/>
  <c r="I29" i="1"/>
  <c r="J29" i="1" s="1"/>
  <c r="I30" i="1"/>
  <c r="J30" i="1" s="1"/>
  <c r="I31" i="1"/>
  <c r="J31" i="1" s="1"/>
  <c r="I32" i="1"/>
  <c r="I33" i="1"/>
  <c r="J33" i="1" s="1"/>
  <c r="I34" i="1"/>
  <c r="J34" i="1" s="1"/>
  <c r="I35" i="1"/>
  <c r="J35" i="1" s="1"/>
  <c r="I36" i="1"/>
  <c r="I37" i="1"/>
  <c r="J37" i="1" s="1"/>
  <c r="I38" i="1"/>
  <c r="J38" i="1" s="1"/>
  <c r="I2" i="1"/>
  <c r="J2" i="1" s="1"/>
  <c r="G10" i="1"/>
  <c r="G14" i="1"/>
  <c r="G18" i="1"/>
  <c r="G26" i="1"/>
  <c r="G30" i="1"/>
  <c r="G34" i="1"/>
  <c r="F3" i="1"/>
  <c r="G3" i="1" s="1"/>
  <c r="F4" i="1"/>
  <c r="G4" i="1" s="1"/>
  <c r="F5" i="1"/>
  <c r="G5" i="1" s="1"/>
  <c r="F6" i="1"/>
  <c r="G6" i="1" s="1"/>
  <c r="F7" i="1"/>
  <c r="G7" i="1" s="1"/>
  <c r="F8" i="1"/>
  <c r="G8" i="1" s="1"/>
  <c r="F9" i="1"/>
  <c r="G9" i="1" s="1"/>
  <c r="F10" i="1"/>
  <c r="F11" i="1"/>
  <c r="G11" i="1" s="1"/>
  <c r="F12" i="1"/>
  <c r="G12" i="1" s="1"/>
  <c r="F13" i="1"/>
  <c r="G13" i="1" s="1"/>
  <c r="F14" i="1"/>
  <c r="F15" i="1"/>
  <c r="G15" i="1" s="1"/>
  <c r="F16" i="1"/>
  <c r="G16" i="1" s="1"/>
  <c r="F17" i="1"/>
  <c r="G17" i="1" s="1"/>
  <c r="F18" i="1"/>
  <c r="F19" i="1"/>
  <c r="G19" i="1" s="1"/>
  <c r="F20" i="1"/>
  <c r="G20" i="1" s="1"/>
  <c r="F21" i="1"/>
  <c r="G21" i="1" s="1"/>
  <c r="F22" i="1"/>
  <c r="G22" i="1" s="1"/>
  <c r="F23" i="1"/>
  <c r="G23" i="1" s="1"/>
  <c r="F24" i="1"/>
  <c r="G24" i="1" s="1"/>
  <c r="F25" i="1"/>
  <c r="G25" i="1" s="1"/>
  <c r="F26" i="1"/>
  <c r="F27" i="1"/>
  <c r="G27" i="1" s="1"/>
  <c r="F28" i="1"/>
  <c r="G28" i="1" s="1"/>
  <c r="F29" i="1"/>
  <c r="G29" i="1" s="1"/>
  <c r="F30" i="1"/>
  <c r="F31" i="1"/>
  <c r="G31" i="1" s="1"/>
  <c r="F32" i="1"/>
  <c r="G32" i="1" s="1"/>
  <c r="F33" i="1"/>
  <c r="G33" i="1" s="1"/>
  <c r="F34" i="1"/>
  <c r="F35" i="1"/>
  <c r="G35" i="1" s="1"/>
  <c r="F36" i="1"/>
  <c r="G36" i="1" s="1"/>
  <c r="F37" i="1"/>
  <c r="G37" i="1" s="1"/>
  <c r="F38" i="1"/>
  <c r="G38" i="1" s="1"/>
  <c r="F2" i="1"/>
  <c r="G2" i="1" s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2" i="1"/>
</calcChain>
</file>

<file path=xl/sharedStrings.xml><?xml version="1.0" encoding="utf-8"?>
<sst xmlns="http://schemas.openxmlformats.org/spreadsheetml/2006/main" count="314" uniqueCount="314">
  <si>
    <t>pre</t>
    <phoneticPr fontId="1" type="noConversion"/>
  </si>
  <si>
    <t>15.48</t>
    <phoneticPr fontId="1" type="noConversion"/>
  </si>
  <si>
    <t>425.94</t>
    <phoneticPr fontId="1" type="noConversion"/>
  </si>
  <si>
    <t>384.35</t>
    <phoneticPr fontId="1" type="noConversion"/>
  </si>
  <si>
    <t>323.88</t>
    <phoneticPr fontId="1" type="noConversion"/>
  </si>
  <si>
    <t>280.47</t>
    <phoneticPr fontId="1" type="noConversion"/>
  </si>
  <si>
    <t>138.67</t>
    <phoneticPr fontId="1" type="noConversion"/>
  </si>
  <si>
    <t>42.08</t>
    <phoneticPr fontId="1" type="noConversion"/>
  </si>
  <si>
    <t>9.01</t>
    <phoneticPr fontId="1" type="noConversion"/>
  </si>
  <si>
    <t>331.54</t>
    <phoneticPr fontId="1" type="noConversion"/>
  </si>
  <si>
    <t>327.53</t>
    <phoneticPr fontId="1" type="noConversion"/>
  </si>
  <si>
    <t>248.77</t>
    <phoneticPr fontId="1" type="noConversion"/>
  </si>
  <si>
    <t>224.89</t>
    <phoneticPr fontId="1" type="noConversion"/>
  </si>
  <si>
    <t>110.55</t>
    <phoneticPr fontId="1" type="noConversion"/>
  </si>
  <si>
    <t>51.21</t>
    <phoneticPr fontId="1" type="noConversion"/>
  </si>
  <si>
    <t>36.51</t>
    <phoneticPr fontId="1" type="noConversion"/>
  </si>
  <si>
    <t>457.46</t>
    <phoneticPr fontId="1" type="noConversion"/>
  </si>
  <si>
    <t>397.18</t>
    <phoneticPr fontId="1" type="noConversion"/>
  </si>
  <si>
    <t>358.70</t>
    <phoneticPr fontId="1" type="noConversion"/>
  </si>
  <si>
    <t>328.43</t>
    <phoneticPr fontId="1" type="noConversion"/>
  </si>
  <si>
    <t>221.90</t>
    <phoneticPr fontId="1" type="noConversion"/>
  </si>
  <si>
    <t>172.52</t>
    <phoneticPr fontId="1" type="noConversion"/>
  </si>
  <si>
    <t>77.04</t>
    <phoneticPr fontId="1" type="noConversion"/>
  </si>
  <si>
    <t>420.17</t>
    <phoneticPr fontId="1" type="noConversion"/>
  </si>
  <si>
    <t>377.51</t>
    <phoneticPr fontId="1" type="noConversion"/>
  </si>
  <si>
    <t>343.90</t>
    <phoneticPr fontId="1" type="noConversion"/>
  </si>
  <si>
    <t>323.83</t>
    <phoneticPr fontId="1" type="noConversion"/>
  </si>
  <si>
    <t>207.53</t>
    <phoneticPr fontId="1" type="noConversion"/>
  </si>
  <si>
    <t>129.67</t>
    <phoneticPr fontId="1" type="noConversion"/>
  </si>
  <si>
    <t>43.23</t>
    <phoneticPr fontId="1" type="noConversion"/>
  </si>
  <si>
    <t>384.74</t>
    <phoneticPr fontId="1" type="noConversion"/>
  </si>
  <si>
    <t>349.00</t>
    <phoneticPr fontId="1" type="noConversion"/>
  </si>
  <si>
    <t>266.07</t>
    <phoneticPr fontId="1" type="noConversion"/>
  </si>
  <si>
    <t>231.24</t>
    <phoneticPr fontId="1" type="noConversion"/>
  </si>
  <si>
    <t>113.49</t>
    <phoneticPr fontId="1" type="noConversion"/>
  </si>
  <si>
    <t>73.72</t>
    <phoneticPr fontId="1" type="noConversion"/>
  </si>
  <si>
    <t>66.23</t>
    <phoneticPr fontId="1" type="noConversion"/>
  </si>
  <si>
    <t>19.95</t>
    <phoneticPr fontId="1" type="noConversion"/>
  </si>
  <si>
    <t>461.19</t>
    <phoneticPr fontId="1" type="noConversion"/>
  </si>
  <si>
    <t>419.88</t>
    <phoneticPr fontId="1" type="noConversion"/>
  </si>
  <si>
    <t>314.88</t>
    <phoneticPr fontId="1" type="noConversion"/>
  </si>
  <si>
    <t>252.95</t>
    <phoneticPr fontId="1" type="noConversion"/>
  </si>
  <si>
    <t>174.30</t>
    <phoneticPr fontId="1" type="noConversion"/>
  </si>
  <si>
    <t>111.53</t>
    <phoneticPr fontId="1" type="noConversion"/>
  </si>
  <si>
    <t>23.15</t>
    <phoneticPr fontId="1" type="noConversion"/>
  </si>
  <si>
    <t>453.34</t>
    <phoneticPr fontId="1" type="noConversion"/>
  </si>
  <si>
    <t>375.75</t>
    <phoneticPr fontId="1" type="noConversion"/>
  </si>
  <si>
    <t>270.29</t>
    <phoneticPr fontId="1" type="noConversion"/>
  </si>
  <si>
    <t>200.06</t>
    <phoneticPr fontId="1" type="noConversion"/>
  </si>
  <si>
    <t>100.37</t>
    <phoneticPr fontId="1" type="noConversion"/>
  </si>
  <si>
    <t>7.4</t>
    <phoneticPr fontId="1" type="noConversion"/>
  </si>
  <si>
    <t>315.99</t>
    <phoneticPr fontId="1" type="noConversion"/>
  </si>
  <si>
    <t>207.26</t>
    <phoneticPr fontId="1" type="noConversion"/>
  </si>
  <si>
    <t>173.46</t>
    <phoneticPr fontId="1" type="noConversion"/>
  </si>
  <si>
    <t>126.91</t>
    <phoneticPr fontId="1" type="noConversion"/>
  </si>
  <si>
    <t>51.51</t>
    <phoneticPr fontId="1" type="noConversion"/>
  </si>
  <si>
    <t>15.46</t>
    <phoneticPr fontId="1" type="noConversion"/>
  </si>
  <si>
    <t>14.38</t>
    <phoneticPr fontId="1" type="noConversion"/>
  </si>
  <si>
    <t>437.91</t>
    <phoneticPr fontId="1" type="noConversion"/>
  </si>
  <si>
    <t>337.62</t>
    <phoneticPr fontId="1" type="noConversion"/>
  </si>
  <si>
    <t>286.66</t>
    <phoneticPr fontId="1" type="noConversion"/>
  </si>
  <si>
    <t>224.71</t>
    <phoneticPr fontId="1" type="noConversion"/>
  </si>
  <si>
    <t>79.38</t>
    <phoneticPr fontId="1" type="noConversion"/>
  </si>
  <si>
    <t>34.27</t>
    <phoneticPr fontId="1" type="noConversion"/>
  </si>
  <si>
    <t>25.19</t>
    <phoneticPr fontId="1" type="noConversion"/>
  </si>
  <si>
    <t>450.68</t>
    <phoneticPr fontId="1" type="noConversion"/>
  </si>
  <si>
    <t>393.67</t>
    <phoneticPr fontId="1" type="noConversion"/>
  </si>
  <si>
    <t>350.48</t>
    <phoneticPr fontId="1" type="noConversion"/>
  </si>
  <si>
    <t>315.50</t>
    <phoneticPr fontId="1" type="noConversion"/>
  </si>
  <si>
    <t>229.41</t>
    <phoneticPr fontId="1" type="noConversion"/>
  </si>
  <si>
    <t>136.27</t>
    <phoneticPr fontId="1" type="noConversion"/>
  </si>
  <si>
    <t>16.09</t>
    <phoneticPr fontId="1" type="noConversion"/>
  </si>
  <si>
    <t>410.75</t>
    <phoneticPr fontId="1" type="noConversion"/>
  </si>
  <si>
    <t>325.25</t>
    <phoneticPr fontId="1" type="noConversion"/>
  </si>
  <si>
    <t>254.00</t>
    <phoneticPr fontId="1" type="noConversion"/>
  </si>
  <si>
    <t>176.18</t>
    <phoneticPr fontId="1" type="noConversion"/>
  </si>
  <si>
    <t>96.84</t>
    <phoneticPr fontId="1" type="noConversion"/>
  </si>
  <si>
    <t>78.46</t>
    <phoneticPr fontId="1" type="noConversion"/>
  </si>
  <si>
    <t>36.36</t>
    <phoneticPr fontId="1" type="noConversion"/>
  </si>
  <si>
    <t>429.45</t>
    <phoneticPr fontId="1" type="noConversion"/>
  </si>
  <si>
    <t>381.36</t>
    <phoneticPr fontId="1" type="noConversion"/>
  </si>
  <si>
    <t>320.38</t>
    <phoneticPr fontId="1" type="noConversion"/>
  </si>
  <si>
    <t>285.73</t>
    <phoneticPr fontId="1" type="noConversion"/>
  </si>
  <si>
    <t>179.52</t>
    <phoneticPr fontId="1" type="noConversion"/>
  </si>
  <si>
    <t>116.97</t>
    <phoneticPr fontId="1" type="noConversion"/>
  </si>
  <si>
    <t>45.84</t>
    <phoneticPr fontId="1" type="noConversion"/>
  </si>
  <si>
    <t>469.91</t>
    <phoneticPr fontId="1" type="noConversion"/>
  </si>
  <si>
    <t>402.65</t>
    <phoneticPr fontId="1" type="noConversion"/>
  </si>
  <si>
    <t>302.00</t>
    <phoneticPr fontId="1" type="noConversion"/>
  </si>
  <si>
    <t>276.62</t>
    <phoneticPr fontId="1" type="noConversion"/>
  </si>
  <si>
    <t>216.78</t>
    <phoneticPr fontId="1" type="noConversion"/>
  </si>
  <si>
    <t>191.80</t>
    <phoneticPr fontId="1" type="noConversion"/>
  </si>
  <si>
    <t>486.26</t>
    <phoneticPr fontId="1" type="noConversion"/>
  </si>
  <si>
    <t>343.73</t>
    <phoneticPr fontId="1" type="noConversion"/>
  </si>
  <si>
    <t>270.51</t>
    <phoneticPr fontId="1" type="noConversion"/>
  </si>
  <si>
    <t>233.72</t>
    <phoneticPr fontId="1" type="noConversion"/>
  </si>
  <si>
    <t>142.22</t>
    <phoneticPr fontId="1" type="noConversion"/>
  </si>
  <si>
    <t>85.40</t>
    <phoneticPr fontId="1" type="noConversion"/>
  </si>
  <si>
    <t>65.63</t>
    <phoneticPr fontId="1" type="noConversion"/>
  </si>
  <si>
    <t>37.94</t>
    <phoneticPr fontId="1" type="noConversion"/>
  </si>
  <si>
    <t>414.24</t>
    <phoneticPr fontId="1" type="noConversion"/>
  </si>
  <si>
    <t>332.46</t>
    <phoneticPr fontId="1" type="noConversion"/>
  </si>
  <si>
    <t>273.79</t>
    <phoneticPr fontId="1" type="noConversion"/>
  </si>
  <si>
    <t>176.33</t>
    <phoneticPr fontId="1" type="noConversion"/>
  </si>
  <si>
    <t>107.21</t>
    <phoneticPr fontId="1" type="noConversion"/>
  </si>
  <si>
    <t>43.22</t>
    <phoneticPr fontId="1" type="noConversion"/>
  </si>
  <si>
    <t>8.35</t>
    <phoneticPr fontId="1" type="noConversion"/>
  </si>
  <si>
    <t>399.41</t>
    <phoneticPr fontId="1" type="noConversion"/>
  </si>
  <si>
    <t>338.88</t>
    <phoneticPr fontId="1" type="noConversion"/>
  </si>
  <si>
    <t>276.68</t>
    <phoneticPr fontId="1" type="noConversion"/>
  </si>
  <si>
    <t>223.36</t>
    <phoneticPr fontId="1" type="noConversion"/>
  </si>
  <si>
    <t>120.51</t>
    <phoneticPr fontId="1" type="noConversion"/>
  </si>
  <si>
    <t>57.62</t>
    <phoneticPr fontId="1" type="noConversion"/>
  </si>
  <si>
    <t>7.01</t>
    <phoneticPr fontId="1" type="noConversion"/>
  </si>
  <si>
    <t>408.77</t>
    <phoneticPr fontId="1" type="noConversion"/>
  </si>
  <si>
    <t>343.15</t>
    <phoneticPr fontId="1" type="noConversion"/>
  </si>
  <si>
    <t>277.21</t>
    <phoneticPr fontId="1" type="noConversion"/>
  </si>
  <si>
    <t>204.60</t>
    <phoneticPr fontId="1" type="noConversion"/>
  </si>
  <si>
    <t>137.97</t>
    <phoneticPr fontId="1" type="noConversion"/>
  </si>
  <si>
    <t>37.58</t>
    <phoneticPr fontId="1" type="noConversion"/>
  </si>
  <si>
    <t>8.18</t>
    <phoneticPr fontId="1" type="noConversion"/>
  </si>
  <si>
    <t>423.96</t>
    <phoneticPr fontId="1" type="noConversion"/>
  </si>
  <si>
    <t>372.99</t>
    <phoneticPr fontId="1" type="noConversion"/>
  </si>
  <si>
    <t>291.14</t>
    <phoneticPr fontId="1" type="noConversion"/>
  </si>
  <si>
    <t>230.34</t>
    <phoneticPr fontId="1" type="noConversion"/>
  </si>
  <si>
    <t>149.59</t>
    <phoneticPr fontId="1" type="noConversion"/>
  </si>
  <si>
    <t>99.86</t>
    <phoneticPr fontId="1" type="noConversion"/>
  </si>
  <si>
    <t>25.23</t>
    <phoneticPr fontId="1" type="noConversion"/>
  </si>
  <si>
    <t>460.69</t>
    <phoneticPr fontId="1" type="noConversion"/>
  </si>
  <si>
    <t>414.68</t>
    <phoneticPr fontId="1" type="noConversion"/>
  </si>
  <si>
    <t>358.29</t>
    <phoneticPr fontId="1" type="noConversion"/>
  </si>
  <si>
    <t>322.86</t>
    <phoneticPr fontId="1" type="noConversion"/>
  </si>
  <si>
    <t>236.54</t>
    <phoneticPr fontId="1" type="noConversion"/>
  </si>
  <si>
    <t>137.03</t>
    <phoneticPr fontId="1" type="noConversion"/>
  </si>
  <si>
    <t>8.52</t>
    <phoneticPr fontId="1" type="noConversion"/>
  </si>
  <si>
    <t>333.33</t>
    <phoneticPr fontId="1" type="noConversion"/>
  </si>
  <si>
    <t>279.24</t>
    <phoneticPr fontId="1" type="noConversion"/>
  </si>
  <si>
    <t>211.80</t>
    <phoneticPr fontId="1" type="noConversion"/>
  </si>
  <si>
    <t>144.76</t>
    <phoneticPr fontId="1" type="noConversion"/>
  </si>
  <si>
    <t>46.40</t>
    <phoneticPr fontId="1" type="noConversion"/>
  </si>
  <si>
    <t>8.71</t>
    <phoneticPr fontId="1" type="noConversion"/>
  </si>
  <si>
    <t>11.76</t>
    <phoneticPr fontId="1" type="noConversion"/>
  </si>
  <si>
    <t>458.55</t>
    <phoneticPr fontId="1" type="noConversion"/>
  </si>
  <si>
    <t>376.25</t>
    <phoneticPr fontId="1" type="noConversion"/>
  </si>
  <si>
    <t>316.80</t>
    <phoneticPr fontId="1" type="noConversion"/>
  </si>
  <si>
    <t>87.68</t>
    <phoneticPr fontId="1" type="noConversion"/>
  </si>
  <si>
    <t>47.25</t>
    <phoneticPr fontId="1" type="noConversion"/>
  </si>
  <si>
    <t>446.56</t>
    <phoneticPr fontId="1" type="noConversion"/>
  </si>
  <si>
    <t>393.47</t>
    <phoneticPr fontId="1" type="noConversion"/>
  </si>
  <si>
    <t>316.60</t>
    <phoneticPr fontId="1" type="noConversion"/>
  </si>
  <si>
    <t>230.57</t>
    <phoneticPr fontId="1" type="noConversion"/>
  </si>
  <si>
    <t>92.68</t>
    <phoneticPr fontId="1" type="noConversion"/>
  </si>
  <si>
    <t>34.38</t>
    <phoneticPr fontId="1" type="noConversion"/>
  </si>
  <si>
    <t>13.68</t>
    <phoneticPr fontId="1" type="noConversion"/>
  </si>
  <si>
    <t>290.55</t>
    <phoneticPr fontId="1" type="noConversion"/>
  </si>
  <si>
    <t>119.86</t>
    <phoneticPr fontId="1" type="noConversion"/>
  </si>
  <si>
    <t>38.58</t>
    <phoneticPr fontId="1" type="noConversion"/>
  </si>
  <si>
    <t>224.02</t>
    <phoneticPr fontId="1" type="noConversion"/>
  </si>
  <si>
    <t>18.23</t>
    <phoneticPr fontId="1" type="noConversion"/>
  </si>
  <si>
    <t>450.64</t>
    <phoneticPr fontId="1" type="noConversion"/>
  </si>
  <si>
    <t>358.29</t>
    <phoneticPr fontId="1" type="noConversion"/>
  </si>
  <si>
    <t>23.10</t>
    <phoneticPr fontId="1" type="noConversion"/>
  </si>
  <si>
    <t>398.03</t>
    <phoneticPr fontId="1" type="noConversion"/>
  </si>
  <si>
    <t>301.84</t>
    <phoneticPr fontId="1" type="noConversion"/>
  </si>
  <si>
    <t>234.25</t>
    <phoneticPr fontId="1" type="noConversion"/>
  </si>
  <si>
    <t>154.27</t>
    <phoneticPr fontId="1" type="noConversion"/>
  </si>
  <si>
    <t>34.75</t>
    <phoneticPr fontId="1" type="noConversion"/>
  </si>
  <si>
    <t>13.83</t>
    <phoneticPr fontId="1" type="noConversion"/>
  </si>
  <si>
    <t>5.19</t>
    <phoneticPr fontId="1" type="noConversion"/>
  </si>
  <si>
    <t>471.97</t>
    <phoneticPr fontId="1" type="noConversion"/>
  </si>
  <si>
    <t>355.82</t>
    <phoneticPr fontId="1" type="noConversion"/>
  </si>
  <si>
    <t>322.16</t>
    <phoneticPr fontId="1" type="noConversion"/>
  </si>
  <si>
    <t>242.67</t>
    <phoneticPr fontId="1" type="noConversion"/>
  </si>
  <si>
    <t>136.63</t>
    <phoneticPr fontId="1" type="noConversion"/>
  </si>
  <si>
    <t>73.09</t>
    <phoneticPr fontId="1" type="noConversion"/>
  </si>
  <si>
    <t>8.96</t>
    <phoneticPr fontId="1" type="noConversion"/>
  </si>
  <si>
    <t>450.88</t>
    <phoneticPr fontId="1" type="noConversion"/>
  </si>
  <si>
    <t>384.78</t>
    <phoneticPr fontId="1" type="noConversion"/>
  </si>
  <si>
    <t>275.13</t>
    <phoneticPr fontId="1" type="noConversion"/>
  </si>
  <si>
    <t>202.14</t>
    <phoneticPr fontId="1" type="noConversion"/>
  </si>
  <si>
    <t>89.83</t>
    <phoneticPr fontId="1" type="noConversion"/>
  </si>
  <si>
    <t>54.92</t>
    <phoneticPr fontId="1" type="noConversion"/>
  </si>
  <si>
    <t>23.99</t>
    <phoneticPr fontId="1" type="noConversion"/>
  </si>
  <si>
    <t>436.23</t>
    <phoneticPr fontId="1" type="noConversion"/>
  </si>
  <si>
    <t>320.07</t>
    <phoneticPr fontId="1" type="noConversion"/>
  </si>
  <si>
    <t>233.82</t>
    <phoneticPr fontId="1" type="noConversion"/>
  </si>
  <si>
    <t>167.43</t>
    <phoneticPr fontId="1" type="noConversion"/>
  </si>
  <si>
    <t>85.52</t>
    <phoneticPr fontId="1" type="noConversion"/>
  </si>
  <si>
    <t>30.24</t>
    <phoneticPr fontId="1" type="noConversion"/>
  </si>
  <si>
    <t>8.97</t>
    <phoneticPr fontId="1" type="noConversion"/>
  </si>
  <si>
    <t>427.01</t>
    <phoneticPr fontId="1" type="noConversion"/>
  </si>
  <si>
    <t>374.47</t>
    <phoneticPr fontId="1" type="noConversion"/>
  </si>
  <si>
    <t>343.20</t>
    <phoneticPr fontId="1" type="noConversion"/>
  </si>
  <si>
    <t>254.60</t>
    <phoneticPr fontId="1" type="noConversion"/>
  </si>
  <si>
    <t>130.7</t>
    <phoneticPr fontId="1" type="noConversion"/>
  </si>
  <si>
    <t>31.75</t>
    <phoneticPr fontId="1" type="noConversion"/>
  </si>
  <si>
    <t>19.10</t>
    <phoneticPr fontId="1" type="noConversion"/>
  </si>
  <si>
    <t>374.09</t>
    <phoneticPr fontId="1" type="noConversion"/>
  </si>
  <si>
    <t>330.11</t>
    <phoneticPr fontId="1" type="noConversion"/>
  </si>
  <si>
    <t>232.48</t>
    <phoneticPr fontId="1" type="noConversion"/>
  </si>
  <si>
    <t>151.88</t>
    <phoneticPr fontId="1" type="noConversion"/>
  </si>
  <si>
    <t>50.48</t>
    <phoneticPr fontId="1" type="noConversion"/>
  </si>
  <si>
    <t>42.99</t>
    <phoneticPr fontId="1" type="noConversion"/>
  </si>
  <si>
    <t>R01</t>
    <phoneticPr fontId="1" type="noConversion"/>
  </si>
  <si>
    <t>R02</t>
    <phoneticPr fontId="1" type="noConversion"/>
  </si>
  <si>
    <t>R03</t>
    <phoneticPr fontId="1" type="noConversion"/>
  </si>
  <si>
    <t>R04</t>
    <phoneticPr fontId="1" type="noConversion"/>
  </si>
  <si>
    <t>R05</t>
    <phoneticPr fontId="1" type="noConversion"/>
  </si>
  <si>
    <t>R06</t>
    <phoneticPr fontId="1" type="noConversion"/>
  </si>
  <si>
    <t>R07</t>
    <phoneticPr fontId="1" type="noConversion"/>
  </si>
  <si>
    <t>R09</t>
    <phoneticPr fontId="1" type="noConversion"/>
  </si>
  <si>
    <t>R14</t>
    <phoneticPr fontId="1" type="noConversion"/>
  </si>
  <si>
    <t>R13</t>
    <phoneticPr fontId="1" type="noConversion"/>
  </si>
  <si>
    <t>R10</t>
    <phoneticPr fontId="1" type="noConversion"/>
  </si>
  <si>
    <t>R11</t>
    <phoneticPr fontId="1" type="noConversion"/>
  </si>
  <si>
    <t>R12</t>
    <phoneticPr fontId="1" type="noConversion"/>
  </si>
  <si>
    <t>R16</t>
    <phoneticPr fontId="1" type="noConversion"/>
  </si>
  <si>
    <t>R15</t>
    <phoneticPr fontId="1" type="noConversion"/>
  </si>
  <si>
    <t>R20</t>
    <phoneticPr fontId="1" type="noConversion"/>
  </si>
  <si>
    <t>R18</t>
    <phoneticPr fontId="1" type="noConversion"/>
  </si>
  <si>
    <t>R19</t>
    <phoneticPr fontId="1" type="noConversion"/>
  </si>
  <si>
    <t>R17</t>
    <phoneticPr fontId="1" type="noConversion"/>
  </si>
  <si>
    <t>R23</t>
    <phoneticPr fontId="1" type="noConversion"/>
  </si>
  <si>
    <t>R25</t>
    <phoneticPr fontId="1" type="noConversion"/>
  </si>
  <si>
    <t>R26</t>
    <phoneticPr fontId="1" type="noConversion"/>
  </si>
  <si>
    <t>R22</t>
    <phoneticPr fontId="1" type="noConversion"/>
  </si>
  <si>
    <t>R27</t>
    <phoneticPr fontId="1" type="noConversion"/>
  </si>
  <si>
    <t>R29</t>
    <phoneticPr fontId="1" type="noConversion"/>
  </si>
  <si>
    <t>R30</t>
    <phoneticPr fontId="1" type="noConversion"/>
  </si>
  <si>
    <t>R31</t>
    <phoneticPr fontId="1" type="noConversion"/>
  </si>
  <si>
    <t>R32</t>
    <phoneticPr fontId="1" type="noConversion"/>
  </si>
  <si>
    <t>R34</t>
    <phoneticPr fontId="1" type="noConversion"/>
  </si>
  <si>
    <t>R38</t>
    <phoneticPr fontId="1" type="noConversion"/>
  </si>
  <si>
    <t>R33</t>
    <phoneticPr fontId="1" type="noConversion"/>
  </si>
  <si>
    <t>R37</t>
    <phoneticPr fontId="1" type="noConversion"/>
  </si>
  <si>
    <t>R36</t>
    <phoneticPr fontId="1" type="noConversion"/>
  </si>
  <si>
    <t>R35</t>
    <phoneticPr fontId="1" type="noConversion"/>
  </si>
  <si>
    <t>R.NO</t>
    <phoneticPr fontId="1" type="noConversion"/>
  </si>
  <si>
    <t>R28</t>
    <phoneticPr fontId="1" type="noConversion"/>
  </si>
  <si>
    <t>36.18</t>
    <phoneticPr fontId="1" type="noConversion"/>
  </si>
  <si>
    <t>468.95</t>
    <phoneticPr fontId="1" type="noConversion"/>
  </si>
  <si>
    <t>328.80</t>
    <phoneticPr fontId="1" type="noConversion"/>
  </si>
  <si>
    <t>241.74</t>
    <phoneticPr fontId="1" type="noConversion"/>
  </si>
  <si>
    <t>163.95</t>
    <phoneticPr fontId="1" type="noConversion"/>
  </si>
  <si>
    <t>85.25</t>
    <phoneticPr fontId="1" type="noConversion"/>
  </si>
  <si>
    <t>53.09</t>
    <phoneticPr fontId="1" type="noConversion"/>
  </si>
  <si>
    <t>52.45</t>
    <phoneticPr fontId="1" type="noConversion"/>
  </si>
  <si>
    <t>365.94</t>
    <phoneticPr fontId="1" type="noConversion"/>
  </si>
  <si>
    <t>282.56</t>
    <phoneticPr fontId="1" type="noConversion"/>
  </si>
  <si>
    <t>183.03</t>
    <phoneticPr fontId="1" type="noConversion"/>
  </si>
  <si>
    <t>175.89</t>
    <phoneticPr fontId="1" type="noConversion"/>
  </si>
  <si>
    <t>131.06</t>
    <phoneticPr fontId="1" type="noConversion"/>
  </si>
  <si>
    <t>78.64</t>
    <phoneticPr fontId="1" type="noConversion"/>
  </si>
  <si>
    <t>12.25</t>
    <phoneticPr fontId="1" type="noConversion"/>
  </si>
  <si>
    <t>423.62</t>
    <phoneticPr fontId="1" type="noConversion"/>
  </si>
  <si>
    <t>321.06</t>
    <phoneticPr fontId="1" type="noConversion"/>
  </si>
  <si>
    <t>279.29</t>
    <phoneticPr fontId="1" type="noConversion"/>
  </si>
  <si>
    <t>232.62</t>
    <phoneticPr fontId="1" type="noConversion"/>
  </si>
  <si>
    <t>127.79</t>
    <phoneticPr fontId="1" type="noConversion"/>
  </si>
  <si>
    <t>59.23</t>
    <phoneticPr fontId="1" type="noConversion"/>
  </si>
  <si>
    <t>9.74</t>
    <phoneticPr fontId="1" type="noConversion"/>
  </si>
  <si>
    <t>385.02</t>
    <phoneticPr fontId="1" type="noConversion"/>
  </si>
  <si>
    <t>300.04</t>
    <phoneticPr fontId="1" type="noConversion"/>
  </si>
  <si>
    <t>180.92</t>
    <phoneticPr fontId="1" type="noConversion"/>
  </si>
  <si>
    <t>108.18</t>
    <phoneticPr fontId="1" type="noConversion"/>
  </si>
  <si>
    <t>51.32</t>
    <phoneticPr fontId="1" type="noConversion"/>
  </si>
  <si>
    <t>12.49</t>
    <phoneticPr fontId="1" type="noConversion"/>
  </si>
  <si>
    <t>R39</t>
    <phoneticPr fontId="1" type="noConversion"/>
  </si>
  <si>
    <t>R40</t>
    <phoneticPr fontId="1" type="noConversion"/>
  </si>
  <si>
    <t>3.16</t>
    <phoneticPr fontId="1" type="noConversion"/>
  </si>
  <si>
    <t>337.96</t>
    <phoneticPr fontId="1" type="noConversion"/>
  </si>
  <si>
    <t>283.58</t>
    <phoneticPr fontId="1" type="noConversion"/>
  </si>
  <si>
    <t>216.65</t>
    <phoneticPr fontId="1" type="noConversion"/>
  </si>
  <si>
    <t>163.32</t>
    <phoneticPr fontId="1" type="noConversion"/>
  </si>
  <si>
    <t>79.86</t>
    <phoneticPr fontId="1" type="noConversion"/>
  </si>
  <si>
    <t>45.27</t>
    <phoneticPr fontId="1" type="noConversion"/>
  </si>
  <si>
    <t>44.02</t>
    <phoneticPr fontId="1" type="noConversion"/>
  </si>
  <si>
    <t>472.31</t>
    <phoneticPr fontId="1" type="noConversion"/>
  </si>
  <si>
    <t>373.35</t>
    <phoneticPr fontId="1" type="noConversion"/>
  </si>
  <si>
    <t>322.19</t>
    <phoneticPr fontId="1" type="noConversion"/>
  </si>
  <si>
    <t>271.95</t>
    <phoneticPr fontId="1" type="noConversion"/>
  </si>
  <si>
    <t>136.24</t>
    <phoneticPr fontId="1" type="noConversion"/>
  </si>
  <si>
    <t>50.19</t>
    <phoneticPr fontId="1" type="noConversion"/>
  </si>
  <si>
    <t>47.78</t>
    <phoneticPr fontId="1" type="noConversion"/>
  </si>
  <si>
    <t>473.21</t>
    <phoneticPr fontId="1" type="noConversion"/>
  </si>
  <si>
    <t>332.57</t>
    <phoneticPr fontId="1" type="noConversion"/>
  </si>
  <si>
    <t>247.79</t>
    <phoneticPr fontId="1" type="noConversion"/>
  </si>
  <si>
    <t>192.62</t>
    <phoneticPr fontId="1" type="noConversion"/>
  </si>
  <si>
    <t>172.89</t>
    <phoneticPr fontId="1" type="noConversion"/>
  </si>
  <si>
    <t>85.11</t>
    <phoneticPr fontId="1" type="noConversion"/>
  </si>
  <si>
    <t>34.84</t>
    <phoneticPr fontId="1" type="noConversion"/>
  </si>
  <si>
    <t>435.25</t>
    <phoneticPr fontId="1" type="noConversion"/>
  </si>
  <si>
    <t>357.87</t>
    <phoneticPr fontId="1" type="noConversion"/>
  </si>
  <si>
    <t>292.88</t>
    <phoneticPr fontId="1" type="noConversion"/>
  </si>
  <si>
    <t>255.51</t>
    <phoneticPr fontId="1" type="noConversion"/>
  </si>
  <si>
    <t>164.80</t>
    <phoneticPr fontId="1" type="noConversion"/>
  </si>
  <si>
    <t>81.39</t>
    <phoneticPr fontId="1" type="noConversion"/>
  </si>
  <si>
    <t>(2-4)/2</t>
    <phoneticPr fontId="1" type="noConversion"/>
  </si>
  <si>
    <t>(2-5)/2</t>
    <phoneticPr fontId="1" type="noConversion"/>
  </si>
  <si>
    <t>(2-6)/2</t>
    <phoneticPr fontId="1" type="noConversion"/>
  </si>
  <si>
    <t>(2-7)/2</t>
    <phoneticPr fontId="1" type="noConversion"/>
  </si>
  <si>
    <t>15min(2)</t>
    <phoneticPr fontId="1" type="noConversion"/>
  </si>
  <si>
    <t>(2)-(1)</t>
    <phoneticPr fontId="1" type="noConversion"/>
  </si>
  <si>
    <t>30min(3)</t>
    <phoneticPr fontId="1" type="noConversion"/>
  </si>
  <si>
    <t>(2)-(3)</t>
    <phoneticPr fontId="1" type="noConversion"/>
  </si>
  <si>
    <t>(2-3)/2</t>
    <phoneticPr fontId="1" type="noConversion"/>
  </si>
  <si>
    <t>(2)-(4)</t>
    <phoneticPr fontId="1" type="noConversion"/>
  </si>
  <si>
    <t>(2)-(5)</t>
    <phoneticPr fontId="1" type="noConversion"/>
  </si>
  <si>
    <t>45min(4)</t>
    <phoneticPr fontId="1" type="noConversion"/>
  </si>
  <si>
    <t>60min(5)</t>
    <phoneticPr fontId="1" type="noConversion"/>
  </si>
  <si>
    <t>90min(6)</t>
    <phoneticPr fontId="1" type="noConversion"/>
  </si>
  <si>
    <t>120min(7)</t>
    <phoneticPr fontId="1" type="noConversion"/>
  </si>
  <si>
    <t>(2)-(6)</t>
    <phoneticPr fontId="1" type="noConversion"/>
  </si>
  <si>
    <t>(2)-(7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굴림체"/>
      <family val="3"/>
      <charset val="129"/>
    </font>
    <font>
      <b/>
      <sz val="11"/>
      <color theme="1"/>
      <name val="굴림체"/>
      <family val="3"/>
      <charset val="129"/>
    </font>
    <font>
      <sz val="9"/>
      <color theme="1"/>
      <name val="굴림체"/>
      <family val="3"/>
      <charset val="129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49" fontId="2" fillId="0" borderId="1" xfId="0" applyNumberFormat="1" applyFont="1" applyBorder="1" applyAlignment="1">
      <alignment horizontal="center" vertical="center"/>
    </xf>
    <xf numFmtId="49" fontId="3" fillId="0" borderId="3" xfId="0" applyNumberFormat="1" applyFont="1" applyFill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center"/>
    </xf>
    <xf numFmtId="176" fontId="3" fillId="0" borderId="4" xfId="0" applyNumberFormat="1" applyFont="1" applyFill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6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7" xfId="0" applyNumberFormat="1" applyFont="1" applyFill="1" applyBorder="1" applyAlignment="1">
      <alignment horizontal="center" vertical="center"/>
    </xf>
    <xf numFmtId="176" fontId="3" fillId="0" borderId="9" xfId="0" applyNumberFormat="1" applyFont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176" fontId="3" fillId="0" borderId="5" xfId="0" applyNumberFormat="1" applyFont="1" applyFill="1" applyBorder="1" applyAlignment="1">
      <alignment horizontal="center" vertical="center"/>
    </xf>
    <xf numFmtId="176" fontId="3" fillId="0" borderId="8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3" fillId="0" borderId="6" xfId="0" applyNumberFormat="1" applyFont="1" applyFill="1" applyBorder="1" applyAlignment="1">
      <alignment horizontal="center" vertical="center"/>
    </xf>
    <xf numFmtId="176" fontId="3" fillId="0" borderId="9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Alignment="1">
      <alignment horizontal="left" vertical="center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38"/>
  <sheetViews>
    <sheetView tabSelected="1" workbookViewId="0">
      <pane ySplit="1" topLeftCell="A2" activePane="bottomLeft" state="frozen"/>
      <selection pane="bottomLeft" activeCell="P15" sqref="P15"/>
    </sheetView>
  </sheetViews>
  <sheetFormatPr defaultRowHeight="19.5" customHeight="1" x14ac:dyDescent="0.3"/>
  <cols>
    <col min="1" max="1" width="4.75" style="3" customWidth="1"/>
    <col min="2" max="2" width="8" style="5" customWidth="1"/>
    <col min="3" max="4" width="9.75" style="5" customWidth="1"/>
    <col min="5" max="7" width="10.125" style="5" customWidth="1"/>
    <col min="8" max="10" width="9.75" style="5" customWidth="1"/>
    <col min="11" max="13" width="9.625" style="5" customWidth="1"/>
    <col min="14" max="17" width="10" style="5" customWidth="1"/>
    <col min="18" max="18" width="9" style="5" customWidth="1"/>
    <col min="19" max="19" width="10.125" style="11" customWidth="1"/>
    <col min="20" max="16384" width="9" style="3"/>
  </cols>
  <sheetData>
    <row r="1" spans="1:19" ht="19.5" customHeight="1" thickBot="1" x14ac:dyDescent="0.35">
      <c r="A1" s="2" t="s">
        <v>237</v>
      </c>
      <c r="B1" s="6" t="s">
        <v>0</v>
      </c>
      <c r="C1" s="6" t="s">
        <v>301</v>
      </c>
      <c r="D1" s="6" t="s">
        <v>302</v>
      </c>
      <c r="E1" s="6" t="s">
        <v>303</v>
      </c>
      <c r="F1" s="6" t="s">
        <v>304</v>
      </c>
      <c r="G1" s="6" t="s">
        <v>305</v>
      </c>
      <c r="H1" s="6" t="s">
        <v>308</v>
      </c>
      <c r="I1" s="6" t="s">
        <v>306</v>
      </c>
      <c r="J1" s="6" t="s">
        <v>297</v>
      </c>
      <c r="K1" s="6" t="s">
        <v>309</v>
      </c>
      <c r="L1" s="6" t="s">
        <v>307</v>
      </c>
      <c r="M1" s="6" t="s">
        <v>298</v>
      </c>
      <c r="N1" s="6" t="s">
        <v>310</v>
      </c>
      <c r="O1" s="6" t="s">
        <v>312</v>
      </c>
      <c r="P1" s="6" t="s">
        <v>299</v>
      </c>
      <c r="Q1" s="7" t="s">
        <v>311</v>
      </c>
      <c r="R1" s="6" t="s">
        <v>313</v>
      </c>
      <c r="S1" s="12" t="s">
        <v>300</v>
      </c>
    </row>
    <row r="2" spans="1:19" s="18" customFormat="1" ht="19.5" customHeight="1" x14ac:dyDescent="0.3">
      <c r="A2" s="14" t="s">
        <v>203</v>
      </c>
      <c r="B2" s="15" t="s">
        <v>1</v>
      </c>
      <c r="C2" s="15" t="s">
        <v>2</v>
      </c>
      <c r="D2" s="15">
        <f>C2-B2</f>
        <v>410.46</v>
      </c>
      <c r="E2" s="15" t="s">
        <v>3</v>
      </c>
      <c r="F2" s="15">
        <f>C2-E2</f>
        <v>41.589999999999975</v>
      </c>
      <c r="G2" s="15">
        <f>(F2/C2)*100</f>
        <v>9.7642860496783523</v>
      </c>
      <c r="H2" s="15" t="s">
        <v>4</v>
      </c>
      <c r="I2" s="15">
        <f>C2-H2</f>
        <v>102.06</v>
      </c>
      <c r="J2" s="15">
        <f>(I2/C2)*100</f>
        <v>23.961121284687987</v>
      </c>
      <c r="K2" s="15" t="s">
        <v>5</v>
      </c>
      <c r="L2" s="15">
        <f>C2-K2</f>
        <v>145.46999999999997</v>
      </c>
      <c r="M2" s="15">
        <f>(L2/C2)*100</f>
        <v>34.152697563037044</v>
      </c>
      <c r="N2" s="15" t="s">
        <v>6</v>
      </c>
      <c r="O2" s="15">
        <f>C2-N2</f>
        <v>287.27</v>
      </c>
      <c r="P2" s="15">
        <f>(O2/C2)*100</f>
        <v>67.443771423205149</v>
      </c>
      <c r="Q2" s="16" t="s">
        <v>7</v>
      </c>
      <c r="R2" s="15">
        <f t="shared" ref="R2:R10" si="0">C2-Q2</f>
        <v>383.86</v>
      </c>
      <c r="S2" s="17">
        <f>(R2/C2)*100</f>
        <v>90.120674273371833</v>
      </c>
    </row>
    <row r="3" spans="1:19" s="18" customFormat="1" ht="19.5" customHeight="1" x14ac:dyDescent="0.3">
      <c r="A3" s="19" t="s">
        <v>204</v>
      </c>
      <c r="B3" s="20" t="s">
        <v>8</v>
      </c>
      <c r="C3" s="20" t="s">
        <v>9</v>
      </c>
      <c r="D3" s="15">
        <f t="shared" ref="D3:D38" si="1">C3-B3</f>
        <v>322.53000000000003</v>
      </c>
      <c r="E3" s="20" t="s">
        <v>10</v>
      </c>
      <c r="F3" s="15">
        <f t="shared" ref="F3:F38" si="2">C3-E3</f>
        <v>4.0100000000000477</v>
      </c>
      <c r="G3" s="15">
        <f t="shared" ref="G3:G38" si="3">(F3/C3)*100</f>
        <v>1.2095071484587221</v>
      </c>
      <c r="H3" s="20" t="s">
        <v>11</v>
      </c>
      <c r="I3" s="15">
        <f t="shared" ref="I3:I38" si="4">C3-H3</f>
        <v>82.77000000000001</v>
      </c>
      <c r="J3" s="15">
        <f t="shared" ref="J3:J38" si="5">(I3/C3)*100</f>
        <v>24.965313386016771</v>
      </c>
      <c r="K3" s="20" t="s">
        <v>12</v>
      </c>
      <c r="L3" s="15">
        <f t="shared" ref="L3:L38" si="6">C3-K3</f>
        <v>106.65000000000003</v>
      </c>
      <c r="M3" s="15">
        <f t="shared" ref="M3:M38" si="7">(L3/C3)*100</f>
        <v>32.168064185317014</v>
      </c>
      <c r="N3" s="20" t="s">
        <v>13</v>
      </c>
      <c r="O3" s="15">
        <f t="shared" ref="O3:O38" si="8">C3-N3</f>
        <v>220.99</v>
      </c>
      <c r="P3" s="15">
        <f t="shared" ref="P3:P38" si="9">(O3/C3)*100</f>
        <v>66.655607166556081</v>
      </c>
      <c r="Q3" s="21" t="s">
        <v>14</v>
      </c>
      <c r="R3" s="20">
        <f t="shared" si="0"/>
        <v>280.33000000000004</v>
      </c>
      <c r="S3" s="22">
        <f t="shared" ref="S3:S38" si="10">(R3/C3)*100</f>
        <v>84.553899981902646</v>
      </c>
    </row>
    <row r="4" spans="1:19" s="18" customFormat="1" ht="19.5" customHeight="1" x14ac:dyDescent="0.3">
      <c r="A4" s="19" t="s">
        <v>205</v>
      </c>
      <c r="B4" s="20" t="s">
        <v>15</v>
      </c>
      <c r="C4" s="20" t="s">
        <v>16</v>
      </c>
      <c r="D4" s="15">
        <f t="shared" si="1"/>
        <v>420.95</v>
      </c>
      <c r="E4" s="20" t="s">
        <v>17</v>
      </c>
      <c r="F4" s="15">
        <f t="shared" si="2"/>
        <v>60.279999999999973</v>
      </c>
      <c r="G4" s="15">
        <f t="shared" si="3"/>
        <v>13.177108381060634</v>
      </c>
      <c r="H4" s="20" t="s">
        <v>18</v>
      </c>
      <c r="I4" s="15">
        <f t="shared" si="4"/>
        <v>98.759999999999991</v>
      </c>
      <c r="J4" s="15">
        <f t="shared" si="5"/>
        <v>21.588772788877716</v>
      </c>
      <c r="K4" s="20" t="s">
        <v>19</v>
      </c>
      <c r="L4" s="15">
        <f t="shared" si="6"/>
        <v>129.02999999999997</v>
      </c>
      <c r="M4" s="15">
        <f t="shared" si="7"/>
        <v>28.205744764569573</v>
      </c>
      <c r="N4" s="20" t="s">
        <v>20</v>
      </c>
      <c r="O4" s="15">
        <f t="shared" si="8"/>
        <v>235.55999999999997</v>
      </c>
      <c r="P4" s="15">
        <f t="shared" si="9"/>
        <v>51.493026712718049</v>
      </c>
      <c r="Q4" s="21" t="s">
        <v>21</v>
      </c>
      <c r="R4" s="20">
        <f t="shared" si="0"/>
        <v>284.93999999999994</v>
      </c>
      <c r="S4" s="22">
        <f t="shared" si="10"/>
        <v>62.287413107156894</v>
      </c>
    </row>
    <row r="5" spans="1:19" s="18" customFormat="1" ht="19.5" customHeight="1" x14ac:dyDescent="0.3">
      <c r="A5" s="19" t="s">
        <v>206</v>
      </c>
      <c r="B5" s="20" t="s">
        <v>22</v>
      </c>
      <c r="C5" s="20" t="s">
        <v>23</v>
      </c>
      <c r="D5" s="15">
        <f t="shared" si="1"/>
        <v>343.13</v>
      </c>
      <c r="E5" s="20" t="s">
        <v>24</v>
      </c>
      <c r="F5" s="15">
        <f t="shared" si="2"/>
        <v>42.660000000000025</v>
      </c>
      <c r="G5" s="15">
        <f t="shared" si="3"/>
        <v>10.153033296046845</v>
      </c>
      <c r="H5" s="20" t="s">
        <v>25</v>
      </c>
      <c r="I5" s="15">
        <f t="shared" si="4"/>
        <v>76.270000000000039</v>
      </c>
      <c r="J5" s="15">
        <f t="shared" si="5"/>
        <v>18.152176499988109</v>
      </c>
      <c r="K5" s="20" t="s">
        <v>26</v>
      </c>
      <c r="L5" s="15">
        <f t="shared" si="6"/>
        <v>96.340000000000032</v>
      </c>
      <c r="M5" s="15">
        <f t="shared" si="7"/>
        <v>22.928814527453181</v>
      </c>
      <c r="N5" s="20" t="s">
        <v>27</v>
      </c>
      <c r="O5" s="15">
        <f t="shared" si="8"/>
        <v>212.64000000000001</v>
      </c>
      <c r="P5" s="15">
        <f t="shared" si="9"/>
        <v>50.60808720279887</v>
      </c>
      <c r="Q5" s="21" t="s">
        <v>28</v>
      </c>
      <c r="R5" s="20">
        <f t="shared" si="0"/>
        <v>290.5</v>
      </c>
      <c r="S5" s="22">
        <f t="shared" si="10"/>
        <v>69.138681962062975</v>
      </c>
    </row>
    <row r="6" spans="1:19" s="18" customFormat="1" ht="19.5" customHeight="1" x14ac:dyDescent="0.3">
      <c r="A6" s="19" t="s">
        <v>207</v>
      </c>
      <c r="B6" s="20" t="s">
        <v>37</v>
      </c>
      <c r="C6" s="20" t="s">
        <v>38</v>
      </c>
      <c r="D6" s="15">
        <f t="shared" si="1"/>
        <v>441.24</v>
      </c>
      <c r="E6" s="20" t="s">
        <v>39</v>
      </c>
      <c r="F6" s="15">
        <f t="shared" si="2"/>
        <v>41.31</v>
      </c>
      <c r="G6" s="15">
        <f t="shared" si="3"/>
        <v>8.9572627333636898</v>
      </c>
      <c r="H6" s="20" t="s">
        <v>40</v>
      </c>
      <c r="I6" s="15">
        <f t="shared" si="4"/>
        <v>146.31</v>
      </c>
      <c r="J6" s="15">
        <f t="shared" si="5"/>
        <v>31.724451961230731</v>
      </c>
      <c r="K6" s="20" t="s">
        <v>41</v>
      </c>
      <c r="L6" s="15">
        <f t="shared" si="6"/>
        <v>208.24</v>
      </c>
      <c r="M6" s="15">
        <f t="shared" si="7"/>
        <v>45.15275699820031</v>
      </c>
      <c r="N6" s="20" t="s">
        <v>42</v>
      </c>
      <c r="O6" s="15">
        <f t="shared" si="8"/>
        <v>286.89</v>
      </c>
      <c r="P6" s="15">
        <f t="shared" si="9"/>
        <v>62.206465881740712</v>
      </c>
      <c r="Q6" s="21" t="s">
        <v>43</v>
      </c>
      <c r="R6" s="20">
        <f t="shared" si="0"/>
        <v>349.65999999999997</v>
      </c>
      <c r="S6" s="22">
        <f t="shared" si="10"/>
        <v>75.816908432533225</v>
      </c>
    </row>
    <row r="7" spans="1:19" s="18" customFormat="1" ht="19.5" customHeight="1" x14ac:dyDescent="0.3">
      <c r="A7" s="19" t="s">
        <v>208</v>
      </c>
      <c r="B7" s="20" t="s">
        <v>44</v>
      </c>
      <c r="C7" s="20" t="s">
        <v>45</v>
      </c>
      <c r="D7" s="15">
        <f t="shared" si="1"/>
        <v>430.19</v>
      </c>
      <c r="E7" s="20" t="s">
        <v>46</v>
      </c>
      <c r="F7" s="15">
        <f t="shared" si="2"/>
        <v>77.589999999999975</v>
      </c>
      <c r="G7" s="15">
        <f t="shared" si="3"/>
        <v>17.115189482507606</v>
      </c>
      <c r="H7" s="20" t="s">
        <v>47</v>
      </c>
      <c r="I7" s="15">
        <f t="shared" si="4"/>
        <v>183.04999999999995</v>
      </c>
      <c r="J7" s="15">
        <f t="shared" si="5"/>
        <v>40.378082675254767</v>
      </c>
      <c r="K7" s="20" t="s">
        <v>48</v>
      </c>
      <c r="L7" s="15">
        <f t="shared" si="6"/>
        <v>253.27999999999997</v>
      </c>
      <c r="M7" s="15">
        <f t="shared" si="7"/>
        <v>55.869766621079094</v>
      </c>
      <c r="N7" s="20" t="s">
        <v>49</v>
      </c>
      <c r="O7" s="15">
        <f t="shared" si="8"/>
        <v>352.96999999999997</v>
      </c>
      <c r="P7" s="15">
        <f t="shared" si="9"/>
        <v>77.859884413464513</v>
      </c>
      <c r="Q7" s="21" t="s">
        <v>36</v>
      </c>
      <c r="R7" s="20">
        <f t="shared" si="0"/>
        <v>387.10999999999996</v>
      </c>
      <c r="S7" s="22">
        <f t="shared" si="10"/>
        <v>85.390656019764407</v>
      </c>
    </row>
    <row r="8" spans="1:19" s="18" customFormat="1" ht="19.5" customHeight="1" x14ac:dyDescent="0.3">
      <c r="A8" s="19" t="s">
        <v>209</v>
      </c>
      <c r="B8" s="20" t="s">
        <v>29</v>
      </c>
      <c r="C8" s="20" t="s">
        <v>30</v>
      </c>
      <c r="D8" s="15">
        <f t="shared" si="1"/>
        <v>341.51</v>
      </c>
      <c r="E8" s="20" t="s">
        <v>31</v>
      </c>
      <c r="F8" s="15">
        <f t="shared" si="2"/>
        <v>35.740000000000009</v>
      </c>
      <c r="G8" s="15">
        <f t="shared" si="3"/>
        <v>9.2893902375630315</v>
      </c>
      <c r="H8" s="20" t="s">
        <v>32</v>
      </c>
      <c r="I8" s="15">
        <f t="shared" si="4"/>
        <v>118.67000000000002</v>
      </c>
      <c r="J8" s="15">
        <f t="shared" si="5"/>
        <v>30.844206477101423</v>
      </c>
      <c r="K8" s="20" t="s">
        <v>33</v>
      </c>
      <c r="L8" s="15">
        <f t="shared" si="6"/>
        <v>153.5</v>
      </c>
      <c r="M8" s="15">
        <f t="shared" si="7"/>
        <v>39.897073348235175</v>
      </c>
      <c r="N8" s="20" t="s">
        <v>34</v>
      </c>
      <c r="O8" s="15">
        <f t="shared" si="8"/>
        <v>271.25</v>
      </c>
      <c r="P8" s="15">
        <f t="shared" si="9"/>
        <v>70.502157301034458</v>
      </c>
      <c r="Q8" s="21" t="s">
        <v>35</v>
      </c>
      <c r="R8" s="20">
        <f t="shared" si="0"/>
        <v>311.02</v>
      </c>
      <c r="S8" s="22">
        <f t="shared" si="10"/>
        <v>80.839008161355721</v>
      </c>
    </row>
    <row r="9" spans="1:19" s="18" customFormat="1" ht="19.5" customHeight="1" x14ac:dyDescent="0.3">
      <c r="A9" s="19" t="s">
        <v>210</v>
      </c>
      <c r="B9" s="20" t="s">
        <v>50</v>
      </c>
      <c r="C9" s="20" t="s">
        <v>51</v>
      </c>
      <c r="D9" s="15">
        <f t="shared" si="1"/>
        <v>308.59000000000003</v>
      </c>
      <c r="E9" s="20" t="s">
        <v>52</v>
      </c>
      <c r="F9" s="15">
        <f t="shared" si="2"/>
        <v>108.73000000000002</v>
      </c>
      <c r="G9" s="15">
        <f t="shared" si="3"/>
        <v>34.409316750530081</v>
      </c>
      <c r="H9" s="20" t="s">
        <v>53</v>
      </c>
      <c r="I9" s="15">
        <f t="shared" si="4"/>
        <v>142.53</v>
      </c>
      <c r="J9" s="15">
        <f t="shared" si="5"/>
        <v>45.105857780309506</v>
      </c>
      <c r="K9" s="20" t="s">
        <v>54</v>
      </c>
      <c r="L9" s="15">
        <f t="shared" si="6"/>
        <v>189.08</v>
      </c>
      <c r="M9" s="15">
        <f t="shared" si="7"/>
        <v>59.837336624576729</v>
      </c>
      <c r="N9" s="20" t="s">
        <v>55</v>
      </c>
      <c r="O9" s="15">
        <f t="shared" si="8"/>
        <v>264.48</v>
      </c>
      <c r="P9" s="15">
        <f t="shared" si="9"/>
        <v>83.698851229469298</v>
      </c>
      <c r="Q9" s="21" t="s">
        <v>56</v>
      </c>
      <c r="R9" s="20">
        <f t="shared" si="0"/>
        <v>300.53000000000003</v>
      </c>
      <c r="S9" s="22">
        <f t="shared" si="10"/>
        <v>95.107440108864211</v>
      </c>
    </row>
    <row r="10" spans="1:19" s="18" customFormat="1" ht="19.5" customHeight="1" x14ac:dyDescent="0.3">
      <c r="A10" s="19" t="s">
        <v>213</v>
      </c>
      <c r="B10" s="20" t="s">
        <v>71</v>
      </c>
      <c r="C10" s="20" t="s">
        <v>72</v>
      </c>
      <c r="D10" s="15">
        <f t="shared" si="1"/>
        <v>394.66</v>
      </c>
      <c r="E10" s="20" t="s">
        <v>73</v>
      </c>
      <c r="F10" s="15">
        <f t="shared" si="2"/>
        <v>85.5</v>
      </c>
      <c r="G10" s="15">
        <f t="shared" si="3"/>
        <v>20.815581253804016</v>
      </c>
      <c r="H10" s="20" t="s">
        <v>74</v>
      </c>
      <c r="I10" s="15">
        <f t="shared" si="4"/>
        <v>156.75</v>
      </c>
      <c r="J10" s="15">
        <f t="shared" si="5"/>
        <v>38.161898965307365</v>
      </c>
      <c r="K10" s="20" t="s">
        <v>75</v>
      </c>
      <c r="L10" s="15">
        <f t="shared" si="6"/>
        <v>234.57</v>
      </c>
      <c r="M10" s="15">
        <f t="shared" si="7"/>
        <v>57.107729762629333</v>
      </c>
      <c r="N10" s="20" t="s">
        <v>76</v>
      </c>
      <c r="O10" s="15">
        <f t="shared" si="8"/>
        <v>313.90999999999997</v>
      </c>
      <c r="P10" s="15">
        <f t="shared" si="9"/>
        <v>76.423615337796704</v>
      </c>
      <c r="Q10" s="21" t="s">
        <v>77</v>
      </c>
      <c r="R10" s="20">
        <f t="shared" si="0"/>
        <v>332.29</v>
      </c>
      <c r="S10" s="22">
        <f t="shared" si="10"/>
        <v>80.898356664637859</v>
      </c>
    </row>
    <row r="11" spans="1:19" s="18" customFormat="1" ht="19.5" customHeight="1" x14ac:dyDescent="0.3">
      <c r="A11" s="19" t="s">
        <v>214</v>
      </c>
      <c r="B11" s="20" t="s">
        <v>78</v>
      </c>
      <c r="C11" s="20" t="s">
        <v>79</v>
      </c>
      <c r="D11" s="15">
        <f t="shared" si="1"/>
        <v>393.09</v>
      </c>
      <c r="E11" s="20" t="s">
        <v>80</v>
      </c>
      <c r="F11" s="15">
        <f t="shared" si="2"/>
        <v>48.089999999999975</v>
      </c>
      <c r="G11" s="15">
        <f t="shared" si="3"/>
        <v>11.198044009779945</v>
      </c>
      <c r="H11" s="20" t="s">
        <v>81</v>
      </c>
      <c r="I11" s="15">
        <f t="shared" si="4"/>
        <v>109.07</v>
      </c>
      <c r="J11" s="15">
        <f t="shared" si="5"/>
        <v>25.397601583420652</v>
      </c>
      <c r="K11" s="20" t="s">
        <v>82</v>
      </c>
      <c r="L11" s="15">
        <f t="shared" si="6"/>
        <v>143.71999999999997</v>
      </c>
      <c r="M11" s="15">
        <f t="shared" si="7"/>
        <v>33.466061241122361</v>
      </c>
      <c r="N11" s="20" t="s">
        <v>83</v>
      </c>
      <c r="O11" s="15">
        <f t="shared" si="8"/>
        <v>249.92999999999998</v>
      </c>
      <c r="P11" s="15">
        <f t="shared" si="9"/>
        <v>58.197694725812077</v>
      </c>
      <c r="Q11" s="21" t="s">
        <v>84</v>
      </c>
      <c r="R11" s="20">
        <f>C11-Q11</f>
        <v>312.48</v>
      </c>
      <c r="S11" s="22">
        <f t="shared" si="10"/>
        <v>72.762836185819083</v>
      </c>
    </row>
    <row r="12" spans="1:19" s="18" customFormat="1" ht="19.5" customHeight="1" x14ac:dyDescent="0.3">
      <c r="A12" s="19" t="s">
        <v>215</v>
      </c>
      <c r="B12" s="20" t="s">
        <v>85</v>
      </c>
      <c r="C12" s="20" t="s">
        <v>86</v>
      </c>
      <c r="D12" s="15">
        <f t="shared" si="1"/>
        <v>424.07000000000005</v>
      </c>
      <c r="E12" s="20" t="s">
        <v>87</v>
      </c>
      <c r="F12" s="15">
        <f t="shared" si="2"/>
        <v>67.260000000000048</v>
      </c>
      <c r="G12" s="15">
        <f t="shared" si="3"/>
        <v>14.31337915771106</v>
      </c>
      <c r="H12" s="20" t="s">
        <v>88</v>
      </c>
      <c r="I12" s="15">
        <f t="shared" si="4"/>
        <v>167.91000000000003</v>
      </c>
      <c r="J12" s="15">
        <f t="shared" si="5"/>
        <v>35.732374284437455</v>
      </c>
      <c r="K12" s="20" t="s">
        <v>89</v>
      </c>
      <c r="L12" s="15">
        <f t="shared" si="6"/>
        <v>193.29000000000002</v>
      </c>
      <c r="M12" s="15">
        <f t="shared" si="7"/>
        <v>41.133408525036714</v>
      </c>
      <c r="N12" s="20" t="s">
        <v>90</v>
      </c>
      <c r="O12" s="15">
        <f t="shared" si="8"/>
        <v>253.13000000000002</v>
      </c>
      <c r="P12" s="15">
        <f t="shared" si="9"/>
        <v>53.86776191185546</v>
      </c>
      <c r="Q12" s="21" t="s">
        <v>91</v>
      </c>
      <c r="R12" s="20">
        <f t="shared" ref="R12:R38" si="11">C12-Q12</f>
        <v>278.11</v>
      </c>
      <c r="S12" s="22">
        <f t="shared" si="10"/>
        <v>59.183673469387756</v>
      </c>
    </row>
    <row r="13" spans="1:19" s="18" customFormat="1" ht="19.5" customHeight="1" x14ac:dyDescent="0.3">
      <c r="A13" s="19" t="s">
        <v>212</v>
      </c>
      <c r="B13" s="20" t="s">
        <v>64</v>
      </c>
      <c r="C13" s="20" t="s">
        <v>65</v>
      </c>
      <c r="D13" s="15">
        <f t="shared" si="1"/>
        <v>425.49</v>
      </c>
      <c r="E13" s="20" t="s">
        <v>66</v>
      </c>
      <c r="F13" s="15">
        <f t="shared" si="2"/>
        <v>57.009999999999991</v>
      </c>
      <c r="G13" s="15">
        <f t="shared" si="3"/>
        <v>12.649773675335046</v>
      </c>
      <c r="H13" s="20" t="s">
        <v>67</v>
      </c>
      <c r="I13" s="15">
        <f t="shared" si="4"/>
        <v>100.19999999999999</v>
      </c>
      <c r="J13" s="15">
        <f t="shared" si="5"/>
        <v>22.233070027513975</v>
      </c>
      <c r="K13" s="20" t="s">
        <v>68</v>
      </c>
      <c r="L13" s="15">
        <f t="shared" si="6"/>
        <v>135.18</v>
      </c>
      <c r="M13" s="15">
        <f t="shared" si="7"/>
        <v>29.994674713765868</v>
      </c>
      <c r="N13" s="20" t="s">
        <v>69</v>
      </c>
      <c r="O13" s="15">
        <f t="shared" si="8"/>
        <v>221.27</v>
      </c>
      <c r="P13" s="15">
        <f t="shared" si="9"/>
        <v>49.09692020946126</v>
      </c>
      <c r="Q13" s="21" t="s">
        <v>70</v>
      </c>
      <c r="R13" s="20">
        <f t="shared" si="11"/>
        <v>314.40999999999997</v>
      </c>
      <c r="S13" s="22">
        <f t="shared" si="10"/>
        <v>69.76346853643382</v>
      </c>
    </row>
    <row r="14" spans="1:19" s="18" customFormat="1" ht="19.5" customHeight="1" x14ac:dyDescent="0.3">
      <c r="A14" s="19" t="s">
        <v>211</v>
      </c>
      <c r="B14" s="20" t="s">
        <v>57</v>
      </c>
      <c r="C14" s="20" t="s">
        <v>58</v>
      </c>
      <c r="D14" s="15">
        <f t="shared" si="1"/>
        <v>423.53000000000003</v>
      </c>
      <c r="E14" s="20" t="s">
        <v>59</v>
      </c>
      <c r="F14" s="15">
        <f t="shared" si="2"/>
        <v>100.29000000000002</v>
      </c>
      <c r="G14" s="15">
        <f t="shared" si="3"/>
        <v>22.901966157429612</v>
      </c>
      <c r="H14" s="20" t="s">
        <v>60</v>
      </c>
      <c r="I14" s="15">
        <f t="shared" si="4"/>
        <v>151.25</v>
      </c>
      <c r="J14" s="15">
        <f t="shared" si="5"/>
        <v>34.539060537553382</v>
      </c>
      <c r="K14" s="20" t="s">
        <v>61</v>
      </c>
      <c r="L14" s="15">
        <f t="shared" si="6"/>
        <v>213.20000000000002</v>
      </c>
      <c r="M14" s="15">
        <f t="shared" si="7"/>
        <v>48.68580301888516</v>
      </c>
      <c r="N14" s="20" t="s">
        <v>62</v>
      </c>
      <c r="O14" s="15">
        <f t="shared" si="8"/>
        <v>358.53000000000003</v>
      </c>
      <c r="P14" s="15">
        <f t="shared" si="9"/>
        <v>81.87298760019182</v>
      </c>
      <c r="Q14" s="21" t="s">
        <v>63</v>
      </c>
      <c r="R14" s="20">
        <f t="shared" si="11"/>
        <v>403.64000000000004</v>
      </c>
      <c r="S14" s="22">
        <f t="shared" si="10"/>
        <v>92.174191043821793</v>
      </c>
    </row>
    <row r="15" spans="1:19" s="18" customFormat="1" ht="19.5" customHeight="1" x14ac:dyDescent="0.3">
      <c r="A15" s="19" t="s">
        <v>217</v>
      </c>
      <c r="B15" s="20" t="s">
        <v>99</v>
      </c>
      <c r="C15" s="20" t="s">
        <v>100</v>
      </c>
      <c r="D15" s="15">
        <f t="shared" si="1"/>
        <v>376.3</v>
      </c>
      <c r="E15" s="20" t="s">
        <v>101</v>
      </c>
      <c r="F15" s="15">
        <f t="shared" si="2"/>
        <v>81.78000000000003</v>
      </c>
      <c r="G15" s="15">
        <f t="shared" si="3"/>
        <v>19.742178447276949</v>
      </c>
      <c r="H15" s="20" t="s">
        <v>102</v>
      </c>
      <c r="I15" s="15">
        <f t="shared" si="4"/>
        <v>140.44999999999999</v>
      </c>
      <c r="J15" s="15">
        <f t="shared" si="5"/>
        <v>33.905465430668208</v>
      </c>
      <c r="K15" s="20" t="s">
        <v>103</v>
      </c>
      <c r="L15" s="15">
        <f t="shared" si="6"/>
        <v>237.91</v>
      </c>
      <c r="M15" s="15">
        <f t="shared" si="7"/>
        <v>57.432889146388568</v>
      </c>
      <c r="N15" s="20" t="s">
        <v>104</v>
      </c>
      <c r="O15" s="15">
        <f t="shared" si="8"/>
        <v>307.03000000000003</v>
      </c>
      <c r="P15" s="15">
        <f t="shared" si="9"/>
        <v>74.118868288914641</v>
      </c>
      <c r="Q15" s="21" t="s">
        <v>105</v>
      </c>
      <c r="R15" s="20">
        <f t="shared" si="11"/>
        <v>371.02</v>
      </c>
      <c r="S15" s="22">
        <f t="shared" si="10"/>
        <v>89.566434916956354</v>
      </c>
    </row>
    <row r="16" spans="1:19" s="18" customFormat="1" ht="19.5" customHeight="1" x14ac:dyDescent="0.3">
      <c r="A16" s="19" t="s">
        <v>216</v>
      </c>
      <c r="B16" s="20" t="s">
        <v>98</v>
      </c>
      <c r="C16" s="20" t="s">
        <v>92</v>
      </c>
      <c r="D16" s="15">
        <f t="shared" si="1"/>
        <v>420.63</v>
      </c>
      <c r="E16" s="20" t="s">
        <v>93</v>
      </c>
      <c r="F16" s="15">
        <f t="shared" si="2"/>
        <v>142.52999999999997</v>
      </c>
      <c r="G16" s="15">
        <f t="shared" si="3"/>
        <v>29.311479455435357</v>
      </c>
      <c r="H16" s="20" t="s">
        <v>94</v>
      </c>
      <c r="I16" s="15">
        <f t="shared" si="4"/>
        <v>215.75</v>
      </c>
      <c r="J16" s="15">
        <f t="shared" si="5"/>
        <v>44.369267470077737</v>
      </c>
      <c r="K16" s="20" t="s">
        <v>95</v>
      </c>
      <c r="L16" s="15">
        <f t="shared" si="6"/>
        <v>252.54</v>
      </c>
      <c r="M16" s="15">
        <f t="shared" si="7"/>
        <v>51.935178710977667</v>
      </c>
      <c r="N16" s="20" t="s">
        <v>96</v>
      </c>
      <c r="O16" s="15">
        <f t="shared" si="8"/>
        <v>344.03999999999996</v>
      </c>
      <c r="P16" s="15">
        <f t="shared" si="9"/>
        <v>70.752272446839143</v>
      </c>
      <c r="Q16" s="21" t="s">
        <v>97</v>
      </c>
      <c r="R16" s="20">
        <f t="shared" si="11"/>
        <v>400.86</v>
      </c>
      <c r="S16" s="22">
        <f t="shared" si="10"/>
        <v>82.437379179862631</v>
      </c>
    </row>
    <row r="17" spans="1:19" s="18" customFormat="1" ht="19.5" customHeight="1" x14ac:dyDescent="0.3">
      <c r="A17" s="19" t="s">
        <v>221</v>
      </c>
      <c r="B17" s="20" t="s">
        <v>127</v>
      </c>
      <c r="C17" s="20" t="s">
        <v>128</v>
      </c>
      <c r="D17" s="15">
        <f t="shared" si="1"/>
        <v>435.46</v>
      </c>
      <c r="E17" s="20" t="s">
        <v>129</v>
      </c>
      <c r="F17" s="15">
        <f t="shared" si="2"/>
        <v>46.009999999999991</v>
      </c>
      <c r="G17" s="15">
        <f t="shared" si="3"/>
        <v>9.9871931233584377</v>
      </c>
      <c r="H17" s="20" t="s">
        <v>130</v>
      </c>
      <c r="I17" s="15">
        <f t="shared" si="4"/>
        <v>102.39999999999998</v>
      </c>
      <c r="J17" s="15">
        <f t="shared" si="5"/>
        <v>22.227528272808176</v>
      </c>
      <c r="K17" s="20" t="s">
        <v>131</v>
      </c>
      <c r="L17" s="15">
        <f t="shared" si="6"/>
        <v>137.82999999999998</v>
      </c>
      <c r="M17" s="15">
        <f t="shared" si="7"/>
        <v>29.918166228917492</v>
      </c>
      <c r="N17" s="20" t="s">
        <v>132</v>
      </c>
      <c r="O17" s="15">
        <f t="shared" si="8"/>
        <v>224.15</v>
      </c>
      <c r="P17" s="15">
        <f t="shared" si="9"/>
        <v>48.655277952636268</v>
      </c>
      <c r="Q17" s="21" t="s">
        <v>133</v>
      </c>
      <c r="R17" s="20">
        <f t="shared" si="11"/>
        <v>323.65999999999997</v>
      </c>
      <c r="S17" s="22">
        <f t="shared" si="10"/>
        <v>70.255486335713812</v>
      </c>
    </row>
    <row r="18" spans="1:19" s="18" customFormat="1" ht="19.5" customHeight="1" x14ac:dyDescent="0.3">
      <c r="A18" s="19" t="s">
        <v>219</v>
      </c>
      <c r="B18" s="20" t="s">
        <v>113</v>
      </c>
      <c r="C18" s="20" t="s">
        <v>114</v>
      </c>
      <c r="D18" s="15">
        <f t="shared" si="1"/>
        <v>401.76</v>
      </c>
      <c r="E18" s="20" t="s">
        <v>115</v>
      </c>
      <c r="F18" s="15">
        <f t="shared" si="2"/>
        <v>65.62</v>
      </c>
      <c r="G18" s="15">
        <f t="shared" si="3"/>
        <v>16.053037160261276</v>
      </c>
      <c r="H18" s="20" t="s">
        <v>116</v>
      </c>
      <c r="I18" s="15">
        <f t="shared" si="4"/>
        <v>131.56</v>
      </c>
      <c r="J18" s="15">
        <f t="shared" si="5"/>
        <v>32.184357951904495</v>
      </c>
      <c r="K18" s="20" t="s">
        <v>117</v>
      </c>
      <c r="L18" s="15">
        <f t="shared" si="6"/>
        <v>204.17</v>
      </c>
      <c r="M18" s="15">
        <f t="shared" si="7"/>
        <v>49.94740318516525</v>
      </c>
      <c r="N18" s="20" t="s">
        <v>118</v>
      </c>
      <c r="O18" s="15">
        <f t="shared" si="8"/>
        <v>270.79999999999995</v>
      </c>
      <c r="P18" s="15">
        <f t="shared" si="9"/>
        <v>66.247523056975794</v>
      </c>
      <c r="Q18" s="21" t="s">
        <v>119</v>
      </c>
      <c r="R18" s="20">
        <f t="shared" si="11"/>
        <v>371.19</v>
      </c>
      <c r="S18" s="22">
        <f t="shared" si="10"/>
        <v>90.806566039582165</v>
      </c>
    </row>
    <row r="19" spans="1:19" s="18" customFormat="1" ht="19.5" customHeight="1" x14ac:dyDescent="0.3">
      <c r="A19" s="19" t="s">
        <v>220</v>
      </c>
      <c r="B19" s="20" t="s">
        <v>120</v>
      </c>
      <c r="C19" s="20" t="s">
        <v>121</v>
      </c>
      <c r="D19" s="15">
        <f t="shared" si="1"/>
        <v>415.78</v>
      </c>
      <c r="E19" s="20" t="s">
        <v>122</v>
      </c>
      <c r="F19" s="15">
        <f t="shared" si="2"/>
        <v>50.96999999999997</v>
      </c>
      <c r="G19" s="15">
        <f t="shared" si="3"/>
        <v>12.022360600056603</v>
      </c>
      <c r="H19" s="20" t="s">
        <v>123</v>
      </c>
      <c r="I19" s="15">
        <f t="shared" si="4"/>
        <v>132.82</v>
      </c>
      <c r="J19" s="15">
        <f t="shared" si="5"/>
        <v>31.328427210114164</v>
      </c>
      <c r="K19" s="20" t="s">
        <v>124</v>
      </c>
      <c r="L19" s="15">
        <f t="shared" si="6"/>
        <v>193.61999999999998</v>
      </c>
      <c r="M19" s="15">
        <f t="shared" si="7"/>
        <v>45.669402773846585</v>
      </c>
      <c r="N19" s="20" t="s">
        <v>125</v>
      </c>
      <c r="O19" s="15">
        <f t="shared" si="8"/>
        <v>274.37</v>
      </c>
      <c r="P19" s="15">
        <f t="shared" si="9"/>
        <v>64.716010944428731</v>
      </c>
      <c r="Q19" s="21" t="s">
        <v>126</v>
      </c>
      <c r="R19" s="20">
        <f t="shared" si="11"/>
        <v>324.09999999999997</v>
      </c>
      <c r="S19" s="22">
        <f t="shared" si="10"/>
        <v>76.445891121803939</v>
      </c>
    </row>
    <row r="20" spans="1:19" s="18" customFormat="1" ht="19.5" customHeight="1" x14ac:dyDescent="0.3">
      <c r="A20" s="19" t="s">
        <v>218</v>
      </c>
      <c r="B20" s="20" t="s">
        <v>106</v>
      </c>
      <c r="C20" s="20" t="s">
        <v>107</v>
      </c>
      <c r="D20" s="15">
        <f t="shared" si="1"/>
        <v>391.06</v>
      </c>
      <c r="E20" s="20" t="s">
        <v>108</v>
      </c>
      <c r="F20" s="15">
        <f t="shared" si="2"/>
        <v>60.53000000000003</v>
      </c>
      <c r="G20" s="15">
        <f t="shared" si="3"/>
        <v>15.154853408777955</v>
      </c>
      <c r="H20" s="20" t="s">
        <v>109</v>
      </c>
      <c r="I20" s="15">
        <f t="shared" si="4"/>
        <v>122.73000000000002</v>
      </c>
      <c r="J20" s="15">
        <f t="shared" si="5"/>
        <v>30.72782353972109</v>
      </c>
      <c r="K20" s="20" t="s">
        <v>110</v>
      </c>
      <c r="L20" s="15">
        <f t="shared" si="6"/>
        <v>176.05</v>
      </c>
      <c r="M20" s="15">
        <f t="shared" si="7"/>
        <v>44.077514333642121</v>
      </c>
      <c r="N20" s="20" t="s">
        <v>111</v>
      </c>
      <c r="O20" s="15">
        <f t="shared" si="8"/>
        <v>278.90000000000003</v>
      </c>
      <c r="P20" s="15">
        <f t="shared" si="9"/>
        <v>69.827996294534444</v>
      </c>
      <c r="Q20" s="21" t="s">
        <v>112</v>
      </c>
      <c r="R20" s="20">
        <f t="shared" si="11"/>
        <v>341.79</v>
      </c>
      <c r="S20" s="22">
        <f t="shared" si="10"/>
        <v>85.573721238827275</v>
      </c>
    </row>
    <row r="21" spans="1:19" s="4" customFormat="1" ht="19.5" customHeight="1" x14ac:dyDescent="0.3">
      <c r="A21" s="1" t="s">
        <v>225</v>
      </c>
      <c r="B21" s="9" t="s">
        <v>153</v>
      </c>
      <c r="C21" s="9" t="s">
        <v>159</v>
      </c>
      <c r="D21" s="8">
        <f t="shared" si="1"/>
        <v>436.96</v>
      </c>
      <c r="E21" s="9" t="s">
        <v>160</v>
      </c>
      <c r="F21" s="8">
        <f t="shared" si="2"/>
        <v>92.349999999999966</v>
      </c>
      <c r="G21" s="8">
        <f t="shared" si="3"/>
        <v>20.493076513403153</v>
      </c>
      <c r="H21" s="9" t="s">
        <v>154</v>
      </c>
      <c r="I21" s="8">
        <f t="shared" si="4"/>
        <v>160.08999999999997</v>
      </c>
      <c r="J21" s="8">
        <f t="shared" si="5"/>
        <v>35.525031066927035</v>
      </c>
      <c r="K21" s="9">
        <v>247.74</v>
      </c>
      <c r="L21" s="8">
        <f>C21-K21</f>
        <v>202.89999999999998</v>
      </c>
      <c r="M21" s="8">
        <f t="shared" si="7"/>
        <v>45.024853541629675</v>
      </c>
      <c r="N21" s="9" t="s">
        <v>155</v>
      </c>
      <c r="O21" s="8">
        <f t="shared" si="8"/>
        <v>330.78</v>
      </c>
      <c r="P21" s="8">
        <f t="shared" si="9"/>
        <v>73.402272323806145</v>
      </c>
      <c r="Q21" s="10" t="s">
        <v>156</v>
      </c>
      <c r="R21" s="9">
        <f t="shared" si="11"/>
        <v>412.06</v>
      </c>
      <c r="S21" s="13">
        <f t="shared" si="10"/>
        <v>91.438842535061255</v>
      </c>
    </row>
    <row r="22" spans="1:19" s="23" customFormat="1" ht="19.5" customHeight="1" x14ac:dyDescent="0.3">
      <c r="A22" s="19" t="s">
        <v>222</v>
      </c>
      <c r="B22" s="20" t="s">
        <v>134</v>
      </c>
      <c r="C22" s="20" t="s">
        <v>135</v>
      </c>
      <c r="D22" s="15">
        <f t="shared" si="1"/>
        <v>324.81</v>
      </c>
      <c r="E22" s="20" t="s">
        <v>136</v>
      </c>
      <c r="F22" s="15">
        <f t="shared" si="2"/>
        <v>54.089999999999975</v>
      </c>
      <c r="G22" s="15">
        <f t="shared" si="3"/>
        <v>16.22716227162271</v>
      </c>
      <c r="H22" s="20" t="s">
        <v>137</v>
      </c>
      <c r="I22" s="15">
        <f t="shared" si="4"/>
        <v>121.52999999999997</v>
      </c>
      <c r="J22" s="15">
        <f t="shared" si="5"/>
        <v>36.45936459364593</v>
      </c>
      <c r="K22" s="20" t="s">
        <v>138</v>
      </c>
      <c r="L22" s="15">
        <f t="shared" si="6"/>
        <v>188.57</v>
      </c>
      <c r="M22" s="15">
        <f t="shared" si="7"/>
        <v>56.571565715657158</v>
      </c>
      <c r="N22" s="20" t="s">
        <v>139</v>
      </c>
      <c r="O22" s="15">
        <f t="shared" si="8"/>
        <v>286.93</v>
      </c>
      <c r="P22" s="15">
        <f t="shared" si="9"/>
        <v>86.079860798607982</v>
      </c>
      <c r="Q22" s="21" t="s">
        <v>140</v>
      </c>
      <c r="R22" s="20">
        <f t="shared" si="11"/>
        <v>324.62</v>
      </c>
      <c r="S22" s="22">
        <f t="shared" si="10"/>
        <v>97.386973869738696</v>
      </c>
    </row>
    <row r="23" spans="1:19" s="23" customFormat="1" ht="19.5" customHeight="1" x14ac:dyDescent="0.3">
      <c r="A23" s="19" t="s">
        <v>223</v>
      </c>
      <c r="B23" s="20" t="s">
        <v>141</v>
      </c>
      <c r="C23" s="20" t="s">
        <v>142</v>
      </c>
      <c r="D23" s="15">
        <f t="shared" si="1"/>
        <v>446.79</v>
      </c>
      <c r="E23" s="20" t="s">
        <v>143</v>
      </c>
      <c r="F23" s="15">
        <f t="shared" si="2"/>
        <v>82.300000000000011</v>
      </c>
      <c r="G23" s="15">
        <f t="shared" si="3"/>
        <v>17.947879184385567</v>
      </c>
      <c r="H23" s="20" t="s">
        <v>144</v>
      </c>
      <c r="I23" s="15">
        <f t="shared" si="4"/>
        <v>141.75</v>
      </c>
      <c r="J23" s="15">
        <f t="shared" si="5"/>
        <v>30.912659470068693</v>
      </c>
      <c r="K23" s="20" t="s">
        <v>157</v>
      </c>
      <c r="L23" s="15">
        <f t="shared" si="6"/>
        <v>234.53</v>
      </c>
      <c r="M23" s="15">
        <f t="shared" si="7"/>
        <v>51.146003707338352</v>
      </c>
      <c r="N23" s="20" t="s">
        <v>145</v>
      </c>
      <c r="O23" s="15">
        <f t="shared" si="8"/>
        <v>370.87</v>
      </c>
      <c r="P23" s="15">
        <f t="shared" si="9"/>
        <v>80.878857267473563</v>
      </c>
      <c r="Q23" s="21" t="s">
        <v>146</v>
      </c>
      <c r="R23" s="20">
        <f t="shared" si="11"/>
        <v>411.3</v>
      </c>
      <c r="S23" s="22">
        <f t="shared" si="10"/>
        <v>89.695780176643765</v>
      </c>
    </row>
    <row r="24" spans="1:19" s="23" customFormat="1" ht="19.5" customHeight="1" x14ac:dyDescent="0.3">
      <c r="A24" s="19" t="s">
        <v>224</v>
      </c>
      <c r="B24" s="20" t="s">
        <v>158</v>
      </c>
      <c r="C24" s="20" t="s">
        <v>147</v>
      </c>
      <c r="D24" s="15">
        <f t="shared" si="1"/>
        <v>428.33</v>
      </c>
      <c r="E24" s="20" t="s">
        <v>148</v>
      </c>
      <c r="F24" s="15">
        <f t="shared" si="2"/>
        <v>53.089999999999975</v>
      </c>
      <c r="G24" s="15">
        <f t="shared" si="3"/>
        <v>11.888659978502323</v>
      </c>
      <c r="H24" s="20" t="s">
        <v>149</v>
      </c>
      <c r="I24" s="15">
        <f t="shared" si="4"/>
        <v>129.95999999999998</v>
      </c>
      <c r="J24" s="15">
        <f t="shared" si="5"/>
        <v>29.102472232174843</v>
      </c>
      <c r="K24" s="20" t="s">
        <v>150</v>
      </c>
      <c r="L24" s="15">
        <f t="shared" si="6"/>
        <v>215.99</v>
      </c>
      <c r="M24" s="15">
        <f t="shared" si="7"/>
        <v>48.367520601934793</v>
      </c>
      <c r="N24" s="20" t="s">
        <v>151</v>
      </c>
      <c r="O24" s="15">
        <f t="shared" si="8"/>
        <v>353.88</v>
      </c>
      <c r="P24" s="15">
        <f t="shared" si="9"/>
        <v>79.245790039412398</v>
      </c>
      <c r="Q24" s="21" t="s">
        <v>152</v>
      </c>
      <c r="R24" s="20">
        <f t="shared" si="11"/>
        <v>412.18</v>
      </c>
      <c r="S24" s="22">
        <f t="shared" si="10"/>
        <v>92.3011465424579</v>
      </c>
    </row>
    <row r="25" spans="1:19" s="23" customFormat="1" ht="19.5" customHeight="1" x14ac:dyDescent="0.3">
      <c r="A25" s="19" t="s">
        <v>226</v>
      </c>
      <c r="B25" s="20" t="s">
        <v>161</v>
      </c>
      <c r="C25" s="20" t="s">
        <v>162</v>
      </c>
      <c r="D25" s="15">
        <f t="shared" si="1"/>
        <v>374.92999999999995</v>
      </c>
      <c r="E25" s="20" t="s">
        <v>163</v>
      </c>
      <c r="F25" s="15">
        <f t="shared" si="2"/>
        <v>96.19</v>
      </c>
      <c r="G25" s="15">
        <f t="shared" si="3"/>
        <v>24.166520111549382</v>
      </c>
      <c r="H25" s="20" t="s">
        <v>164</v>
      </c>
      <c r="I25" s="15">
        <f t="shared" si="4"/>
        <v>163.77999999999997</v>
      </c>
      <c r="J25" s="15">
        <f t="shared" si="5"/>
        <v>41.147652187021073</v>
      </c>
      <c r="K25" s="20" t="s">
        <v>165</v>
      </c>
      <c r="L25" s="15">
        <f t="shared" si="6"/>
        <v>243.75999999999996</v>
      </c>
      <c r="M25" s="15">
        <f t="shared" si="7"/>
        <v>61.241614953646703</v>
      </c>
      <c r="N25" s="20" t="s">
        <v>166</v>
      </c>
      <c r="O25" s="15">
        <f t="shared" si="8"/>
        <v>363.28</v>
      </c>
      <c r="P25" s="15">
        <f t="shared" si="9"/>
        <v>91.269502298821692</v>
      </c>
      <c r="Q25" s="21" t="s">
        <v>167</v>
      </c>
      <c r="R25" s="20">
        <f t="shared" si="11"/>
        <v>384.2</v>
      </c>
      <c r="S25" s="22">
        <f t="shared" si="10"/>
        <v>96.525387533603009</v>
      </c>
    </row>
    <row r="26" spans="1:19" s="23" customFormat="1" ht="19.5" customHeight="1" x14ac:dyDescent="0.3">
      <c r="A26" s="19" t="s">
        <v>238</v>
      </c>
      <c r="B26" s="20" t="s">
        <v>175</v>
      </c>
      <c r="C26" s="20" t="s">
        <v>176</v>
      </c>
      <c r="D26" s="15">
        <f t="shared" si="1"/>
        <v>441.92</v>
      </c>
      <c r="E26" s="20" t="s">
        <v>177</v>
      </c>
      <c r="F26" s="15">
        <f t="shared" si="2"/>
        <v>66.100000000000023</v>
      </c>
      <c r="G26" s="15">
        <f t="shared" si="3"/>
        <v>14.660220014194469</v>
      </c>
      <c r="H26" s="20" t="s">
        <v>178</v>
      </c>
      <c r="I26" s="15">
        <f t="shared" si="4"/>
        <v>175.75</v>
      </c>
      <c r="J26" s="15">
        <f t="shared" si="5"/>
        <v>38.979329311568492</v>
      </c>
      <c r="K26" s="20" t="s">
        <v>179</v>
      </c>
      <c r="L26" s="15">
        <f t="shared" si="6"/>
        <v>248.74</v>
      </c>
      <c r="M26" s="15">
        <f t="shared" si="7"/>
        <v>55.167672107877927</v>
      </c>
      <c r="N26" s="20" t="s">
        <v>180</v>
      </c>
      <c r="O26" s="15">
        <f t="shared" si="8"/>
        <v>361.05</v>
      </c>
      <c r="P26" s="15">
        <f t="shared" si="9"/>
        <v>80.076738821859479</v>
      </c>
      <c r="Q26" s="21" t="s">
        <v>181</v>
      </c>
      <c r="R26" s="20">
        <f t="shared" si="11"/>
        <v>395.96</v>
      </c>
      <c r="S26" s="22">
        <f t="shared" si="10"/>
        <v>87.819375443577002</v>
      </c>
    </row>
    <row r="27" spans="1:19" s="23" customFormat="1" ht="19.5" customHeight="1" x14ac:dyDescent="0.3">
      <c r="A27" s="19" t="s">
        <v>227</v>
      </c>
      <c r="B27" s="20" t="s">
        <v>168</v>
      </c>
      <c r="C27" s="20" t="s">
        <v>169</v>
      </c>
      <c r="D27" s="15">
        <f t="shared" si="1"/>
        <v>466.78000000000003</v>
      </c>
      <c r="E27" s="20" t="s">
        <v>170</v>
      </c>
      <c r="F27" s="15">
        <f t="shared" si="2"/>
        <v>116.15000000000003</v>
      </c>
      <c r="G27" s="15">
        <f t="shared" si="3"/>
        <v>24.609615017903685</v>
      </c>
      <c r="H27" s="20" t="s">
        <v>171</v>
      </c>
      <c r="I27" s="15">
        <f t="shared" si="4"/>
        <v>149.81</v>
      </c>
      <c r="J27" s="15">
        <f t="shared" si="5"/>
        <v>31.741424243066298</v>
      </c>
      <c r="K27" s="20" t="s">
        <v>172</v>
      </c>
      <c r="L27" s="15">
        <f t="shared" si="6"/>
        <v>229.30000000000004</v>
      </c>
      <c r="M27" s="15">
        <f t="shared" si="7"/>
        <v>48.583596415026385</v>
      </c>
      <c r="N27" s="20" t="s">
        <v>173</v>
      </c>
      <c r="O27" s="15">
        <f t="shared" si="8"/>
        <v>335.34000000000003</v>
      </c>
      <c r="P27" s="15">
        <f t="shared" si="9"/>
        <v>71.051126130898155</v>
      </c>
      <c r="Q27" s="21" t="s">
        <v>174</v>
      </c>
      <c r="R27" s="20">
        <f t="shared" si="11"/>
        <v>398.88</v>
      </c>
      <c r="S27" s="22">
        <f t="shared" si="10"/>
        <v>84.513846219039337</v>
      </c>
    </row>
    <row r="28" spans="1:19" s="4" customFormat="1" ht="19.5" customHeight="1" x14ac:dyDescent="0.3">
      <c r="A28" s="1" t="s">
        <v>228</v>
      </c>
      <c r="B28" s="9" t="s">
        <v>196</v>
      </c>
      <c r="C28" s="9" t="s">
        <v>197</v>
      </c>
      <c r="D28" s="8">
        <f t="shared" si="1"/>
        <v>354.98999999999995</v>
      </c>
      <c r="E28" s="9" t="s">
        <v>198</v>
      </c>
      <c r="F28" s="8">
        <f t="shared" si="2"/>
        <v>43.979999999999961</v>
      </c>
      <c r="G28" s="8">
        <f t="shared" si="3"/>
        <v>11.756529177470652</v>
      </c>
      <c r="H28" s="9" t="s">
        <v>199</v>
      </c>
      <c r="I28" s="8">
        <f t="shared" si="4"/>
        <v>141.60999999999999</v>
      </c>
      <c r="J28" s="8">
        <f t="shared" si="5"/>
        <v>37.854526985484775</v>
      </c>
      <c r="K28" s="9" t="s">
        <v>200</v>
      </c>
      <c r="L28" s="8">
        <f t="shared" si="6"/>
        <v>222.20999999999998</v>
      </c>
      <c r="M28" s="8">
        <f t="shared" si="7"/>
        <v>59.400144350290041</v>
      </c>
      <c r="N28" s="9" t="s">
        <v>201</v>
      </c>
      <c r="O28" s="8">
        <f t="shared" si="8"/>
        <v>323.60999999999996</v>
      </c>
      <c r="P28" s="8">
        <f t="shared" si="9"/>
        <v>86.505921035045048</v>
      </c>
      <c r="Q28" s="10" t="s">
        <v>202</v>
      </c>
      <c r="R28" s="9">
        <f t="shared" si="11"/>
        <v>331.09999999999997</v>
      </c>
      <c r="S28" s="13">
        <f t="shared" si="10"/>
        <v>88.508113020930793</v>
      </c>
    </row>
    <row r="29" spans="1:19" s="4" customFormat="1" ht="19.5" customHeight="1" x14ac:dyDescent="0.3">
      <c r="A29" s="1" t="s">
        <v>229</v>
      </c>
      <c r="B29" s="9" t="s">
        <v>182</v>
      </c>
      <c r="C29" s="9" t="s">
        <v>183</v>
      </c>
      <c r="D29" s="8">
        <f t="shared" si="1"/>
        <v>412.24</v>
      </c>
      <c r="E29" s="9" t="s">
        <v>184</v>
      </c>
      <c r="F29" s="8">
        <f t="shared" si="2"/>
        <v>116.16000000000003</v>
      </c>
      <c r="G29" s="8">
        <f t="shared" si="3"/>
        <v>26.62815487242969</v>
      </c>
      <c r="H29" s="9" t="s">
        <v>185</v>
      </c>
      <c r="I29" s="8">
        <f t="shared" si="4"/>
        <v>202.41000000000003</v>
      </c>
      <c r="J29" s="8">
        <f t="shared" si="5"/>
        <v>46.399834949453272</v>
      </c>
      <c r="K29" s="9" t="s">
        <v>186</v>
      </c>
      <c r="L29" s="8">
        <f t="shared" si="6"/>
        <v>268.8</v>
      </c>
      <c r="M29" s="8">
        <f t="shared" si="7"/>
        <v>61.618870779176127</v>
      </c>
      <c r="N29" s="9" t="s">
        <v>187</v>
      </c>
      <c r="O29" s="8">
        <f t="shared" si="8"/>
        <v>350.71000000000004</v>
      </c>
      <c r="P29" s="8">
        <f t="shared" si="9"/>
        <v>80.395662838410928</v>
      </c>
      <c r="Q29" s="10" t="s">
        <v>188</v>
      </c>
      <c r="R29" s="9">
        <f t="shared" si="11"/>
        <v>405.99</v>
      </c>
      <c r="S29" s="13">
        <f t="shared" si="10"/>
        <v>93.067877037342683</v>
      </c>
    </row>
    <row r="30" spans="1:19" s="4" customFormat="1" ht="19.5" customHeight="1" x14ac:dyDescent="0.3">
      <c r="A30" s="1" t="s">
        <v>230</v>
      </c>
      <c r="B30" s="9" t="s">
        <v>189</v>
      </c>
      <c r="C30" s="9" t="s">
        <v>190</v>
      </c>
      <c r="D30" s="8">
        <f t="shared" si="1"/>
        <v>418.03999999999996</v>
      </c>
      <c r="E30" s="9" t="s">
        <v>191</v>
      </c>
      <c r="F30" s="8">
        <f t="shared" si="2"/>
        <v>52.539999999999964</v>
      </c>
      <c r="G30" s="8">
        <f t="shared" si="3"/>
        <v>12.304161495046946</v>
      </c>
      <c r="H30" s="9" t="s">
        <v>192</v>
      </c>
      <c r="I30" s="8">
        <f t="shared" si="4"/>
        <v>83.81</v>
      </c>
      <c r="J30" s="8">
        <f t="shared" si="5"/>
        <v>19.627175007611065</v>
      </c>
      <c r="K30" s="9" t="s">
        <v>193</v>
      </c>
      <c r="L30" s="8">
        <f t="shared" si="6"/>
        <v>172.41</v>
      </c>
      <c r="M30" s="8">
        <f t="shared" si="7"/>
        <v>40.376103604131053</v>
      </c>
      <c r="N30" s="9" t="s">
        <v>194</v>
      </c>
      <c r="O30" s="8">
        <f t="shared" si="8"/>
        <v>296.31</v>
      </c>
      <c r="P30" s="8">
        <f t="shared" si="9"/>
        <v>69.391817521837893</v>
      </c>
      <c r="Q30" s="10" t="s">
        <v>195</v>
      </c>
      <c r="R30" s="9">
        <f t="shared" si="11"/>
        <v>395.26</v>
      </c>
      <c r="S30" s="13">
        <f t="shared" si="10"/>
        <v>92.564576941991987</v>
      </c>
    </row>
    <row r="31" spans="1:19" s="4" customFormat="1" ht="19.5" customHeight="1" x14ac:dyDescent="0.3">
      <c r="A31" s="1" t="s">
        <v>233</v>
      </c>
      <c r="B31" s="9" t="s">
        <v>253</v>
      </c>
      <c r="C31" s="9" t="s">
        <v>254</v>
      </c>
      <c r="D31" s="8">
        <f t="shared" si="1"/>
        <v>411.37</v>
      </c>
      <c r="E31" s="9" t="s">
        <v>255</v>
      </c>
      <c r="F31" s="8">
        <f t="shared" si="2"/>
        <v>102.56</v>
      </c>
      <c r="G31" s="8">
        <f t="shared" si="3"/>
        <v>24.210377224871348</v>
      </c>
      <c r="H31" s="9" t="s">
        <v>256</v>
      </c>
      <c r="I31" s="8">
        <f t="shared" si="4"/>
        <v>144.32999999999998</v>
      </c>
      <c r="J31" s="8">
        <f t="shared" si="5"/>
        <v>34.070629337613894</v>
      </c>
      <c r="K31" s="9" t="s">
        <v>257</v>
      </c>
      <c r="L31" s="8">
        <f t="shared" si="6"/>
        <v>191</v>
      </c>
      <c r="M31" s="8">
        <f t="shared" si="7"/>
        <v>45.087578490156268</v>
      </c>
      <c r="N31" s="9" t="s">
        <v>258</v>
      </c>
      <c r="O31" s="8">
        <f t="shared" si="8"/>
        <v>295.83</v>
      </c>
      <c r="P31" s="8">
        <f t="shared" si="9"/>
        <v>69.83381332326141</v>
      </c>
      <c r="Q31" s="10" t="s">
        <v>259</v>
      </c>
      <c r="R31" s="9">
        <f t="shared" si="11"/>
        <v>364.39</v>
      </c>
      <c r="S31" s="13">
        <f t="shared" si="10"/>
        <v>86.018129455644214</v>
      </c>
    </row>
    <row r="32" spans="1:19" s="4" customFormat="1" ht="19.5" customHeight="1" x14ac:dyDescent="0.3">
      <c r="A32" s="1" t="s">
        <v>231</v>
      </c>
      <c r="B32" s="9" t="s">
        <v>239</v>
      </c>
      <c r="C32" s="9" t="s">
        <v>240</v>
      </c>
      <c r="D32" s="8">
        <f t="shared" si="1"/>
        <v>432.77</v>
      </c>
      <c r="E32" s="9" t="s">
        <v>241</v>
      </c>
      <c r="F32" s="8">
        <f t="shared" si="2"/>
        <v>140.14999999999998</v>
      </c>
      <c r="G32" s="8">
        <f t="shared" si="3"/>
        <v>29.885915342787072</v>
      </c>
      <c r="H32" s="9" t="s">
        <v>242</v>
      </c>
      <c r="I32" s="8">
        <f t="shared" si="4"/>
        <v>227.20999999999998</v>
      </c>
      <c r="J32" s="8">
        <f t="shared" si="5"/>
        <v>48.450794327753485</v>
      </c>
      <c r="K32" s="9" t="s">
        <v>243</v>
      </c>
      <c r="L32" s="8">
        <f t="shared" si="6"/>
        <v>305</v>
      </c>
      <c r="M32" s="8">
        <f t="shared" si="7"/>
        <v>65.038916728862347</v>
      </c>
      <c r="N32" s="9" t="s">
        <v>244</v>
      </c>
      <c r="O32" s="8">
        <f t="shared" si="8"/>
        <v>383.7</v>
      </c>
      <c r="P32" s="8">
        <f t="shared" si="9"/>
        <v>81.821089668408149</v>
      </c>
      <c r="Q32" s="10" t="s">
        <v>245</v>
      </c>
      <c r="R32" s="9">
        <f t="shared" si="11"/>
        <v>415.86</v>
      </c>
      <c r="S32" s="13">
        <f t="shared" si="10"/>
        <v>88.67896364217934</v>
      </c>
    </row>
    <row r="33" spans="1:19" s="4" customFormat="1" ht="19.5" customHeight="1" x14ac:dyDescent="0.3">
      <c r="A33" s="1" t="s">
        <v>236</v>
      </c>
      <c r="B33" s="9" t="s">
        <v>269</v>
      </c>
      <c r="C33" s="9" t="s">
        <v>270</v>
      </c>
      <c r="D33" s="8">
        <f t="shared" si="1"/>
        <v>334.79999999999995</v>
      </c>
      <c r="E33" s="9" t="s">
        <v>271</v>
      </c>
      <c r="F33" s="8">
        <f t="shared" si="2"/>
        <v>54.379999999999995</v>
      </c>
      <c r="G33" s="8">
        <f t="shared" si="3"/>
        <v>16.09066161675938</v>
      </c>
      <c r="H33" s="9" t="s">
        <v>272</v>
      </c>
      <c r="I33" s="8">
        <f t="shared" si="4"/>
        <v>121.30999999999997</v>
      </c>
      <c r="J33" s="8">
        <f t="shared" si="5"/>
        <v>35.894780447390218</v>
      </c>
      <c r="K33" s="9" t="s">
        <v>273</v>
      </c>
      <c r="L33" s="8">
        <f t="shared" si="6"/>
        <v>174.64</v>
      </c>
      <c r="M33" s="8">
        <f t="shared" si="7"/>
        <v>51.674754408805782</v>
      </c>
      <c r="N33" s="9" t="s">
        <v>274</v>
      </c>
      <c r="O33" s="8">
        <f t="shared" si="8"/>
        <v>258.09999999999997</v>
      </c>
      <c r="P33" s="8">
        <f t="shared" si="9"/>
        <v>76.36998461356373</v>
      </c>
      <c r="Q33" s="10" t="s">
        <v>275</v>
      </c>
      <c r="R33" s="9">
        <f t="shared" si="11"/>
        <v>292.69</v>
      </c>
      <c r="S33" s="13">
        <f t="shared" si="10"/>
        <v>86.604923659604694</v>
      </c>
    </row>
    <row r="34" spans="1:19" s="4" customFormat="1" ht="19.5" customHeight="1" x14ac:dyDescent="0.3">
      <c r="A34" s="1" t="s">
        <v>235</v>
      </c>
      <c r="B34" s="9" t="s">
        <v>276</v>
      </c>
      <c r="C34" s="9" t="s">
        <v>277</v>
      </c>
      <c r="D34" s="8">
        <f t="shared" si="1"/>
        <v>428.29</v>
      </c>
      <c r="E34" s="9" t="s">
        <v>278</v>
      </c>
      <c r="F34" s="8">
        <f t="shared" si="2"/>
        <v>98.95999999999998</v>
      </c>
      <c r="G34" s="8">
        <f t="shared" si="3"/>
        <v>20.952340623742877</v>
      </c>
      <c r="H34" s="9" t="s">
        <v>279</v>
      </c>
      <c r="I34" s="8">
        <f t="shared" si="4"/>
        <v>150.12</v>
      </c>
      <c r="J34" s="8">
        <f t="shared" si="5"/>
        <v>31.784209523406236</v>
      </c>
      <c r="K34" s="9" t="s">
        <v>280</v>
      </c>
      <c r="L34" s="8">
        <f t="shared" si="6"/>
        <v>200.36</v>
      </c>
      <c r="M34" s="8">
        <f t="shared" si="7"/>
        <v>42.421291101183542</v>
      </c>
      <c r="N34" s="9" t="s">
        <v>281</v>
      </c>
      <c r="O34" s="8">
        <f t="shared" si="8"/>
        <v>336.07</v>
      </c>
      <c r="P34" s="8">
        <f t="shared" si="9"/>
        <v>71.154538332874594</v>
      </c>
      <c r="Q34" s="10" t="s">
        <v>282</v>
      </c>
      <c r="R34" s="9">
        <f t="shared" si="11"/>
        <v>422.12</v>
      </c>
      <c r="S34" s="13">
        <f t="shared" si="10"/>
        <v>89.373504689716498</v>
      </c>
    </row>
    <row r="35" spans="1:19" s="4" customFormat="1" ht="19.5" customHeight="1" x14ac:dyDescent="0.3">
      <c r="A35" s="1" t="s">
        <v>234</v>
      </c>
      <c r="B35" s="9" t="s">
        <v>260</v>
      </c>
      <c r="C35" s="9" t="s">
        <v>261</v>
      </c>
      <c r="D35" s="8">
        <f t="shared" si="1"/>
        <v>375.28</v>
      </c>
      <c r="E35" s="9" t="s">
        <v>262</v>
      </c>
      <c r="F35" s="8">
        <f t="shared" si="2"/>
        <v>84.979999999999961</v>
      </c>
      <c r="G35" s="8">
        <f t="shared" si="3"/>
        <v>22.071580697106636</v>
      </c>
      <c r="H35" s="9" t="s">
        <v>263</v>
      </c>
      <c r="I35" s="8">
        <f t="shared" si="4"/>
        <v>204.1</v>
      </c>
      <c r="J35" s="8">
        <f t="shared" si="5"/>
        <v>53.010233234637163</v>
      </c>
      <c r="K35" s="9" t="s">
        <v>264</v>
      </c>
      <c r="L35" s="8">
        <f t="shared" si="6"/>
        <v>276.83999999999997</v>
      </c>
      <c r="M35" s="8">
        <f t="shared" si="7"/>
        <v>71.902758298270214</v>
      </c>
      <c r="N35" s="9" t="s">
        <v>265</v>
      </c>
      <c r="O35" s="8">
        <f t="shared" si="8"/>
        <v>333.7</v>
      </c>
      <c r="P35" s="8">
        <f t="shared" si="9"/>
        <v>86.670822294945708</v>
      </c>
      <c r="Q35" s="10" t="s">
        <v>266</v>
      </c>
      <c r="R35" s="9">
        <f t="shared" si="11"/>
        <v>372.53</v>
      </c>
      <c r="S35" s="13">
        <f t="shared" si="10"/>
        <v>96.756012674666252</v>
      </c>
    </row>
    <row r="36" spans="1:19" s="4" customFormat="1" ht="19.5" customHeight="1" x14ac:dyDescent="0.3">
      <c r="A36" s="1" t="s">
        <v>232</v>
      </c>
      <c r="B36" s="9" t="s">
        <v>246</v>
      </c>
      <c r="C36" s="9" t="s">
        <v>247</v>
      </c>
      <c r="D36" s="8">
        <f t="shared" si="1"/>
        <v>313.49</v>
      </c>
      <c r="E36" s="9" t="s">
        <v>248</v>
      </c>
      <c r="F36" s="8">
        <f t="shared" si="2"/>
        <v>83.38</v>
      </c>
      <c r="G36" s="8">
        <f t="shared" si="3"/>
        <v>22.785156036508717</v>
      </c>
      <c r="H36" s="9" t="s">
        <v>249</v>
      </c>
      <c r="I36" s="8">
        <f t="shared" si="4"/>
        <v>182.91</v>
      </c>
      <c r="J36" s="8">
        <f t="shared" si="5"/>
        <v>49.983603869486799</v>
      </c>
      <c r="K36" s="9" t="s">
        <v>250</v>
      </c>
      <c r="L36" s="8">
        <f t="shared" si="6"/>
        <v>190.05</v>
      </c>
      <c r="M36" s="8">
        <f t="shared" si="7"/>
        <v>51.934743400557473</v>
      </c>
      <c r="N36" s="9" t="s">
        <v>251</v>
      </c>
      <c r="O36" s="8">
        <f t="shared" si="8"/>
        <v>234.88</v>
      </c>
      <c r="P36" s="8">
        <f t="shared" si="9"/>
        <v>64.185385582335897</v>
      </c>
      <c r="Q36" s="10" t="s">
        <v>252</v>
      </c>
      <c r="R36" s="9">
        <f t="shared" si="11"/>
        <v>287.3</v>
      </c>
      <c r="S36" s="13">
        <f t="shared" si="10"/>
        <v>78.510138274034006</v>
      </c>
    </row>
    <row r="37" spans="1:19" ht="19.5" customHeight="1" x14ac:dyDescent="0.3">
      <c r="A37" s="1" t="s">
        <v>267</v>
      </c>
      <c r="B37" s="9" t="s">
        <v>283</v>
      </c>
      <c r="C37" s="9" t="s">
        <v>284</v>
      </c>
      <c r="D37" s="8">
        <f t="shared" si="1"/>
        <v>425.42999999999995</v>
      </c>
      <c r="E37" s="9" t="s">
        <v>285</v>
      </c>
      <c r="F37" s="8">
        <f t="shared" si="2"/>
        <v>140.63999999999999</v>
      </c>
      <c r="G37" s="8">
        <f t="shared" si="3"/>
        <v>29.720420109465138</v>
      </c>
      <c r="H37" s="9" t="s">
        <v>286</v>
      </c>
      <c r="I37" s="8">
        <f t="shared" si="4"/>
        <v>225.42</v>
      </c>
      <c r="J37" s="8">
        <f t="shared" si="5"/>
        <v>47.636355951902956</v>
      </c>
      <c r="K37" s="9" t="s">
        <v>287</v>
      </c>
      <c r="L37" s="8">
        <f t="shared" si="6"/>
        <v>280.58999999999997</v>
      </c>
      <c r="M37" s="8">
        <f t="shared" si="7"/>
        <v>59.295027577608252</v>
      </c>
      <c r="N37" s="9" t="s">
        <v>288</v>
      </c>
      <c r="O37" s="8">
        <f t="shared" si="8"/>
        <v>300.32</v>
      </c>
      <c r="P37" s="8">
        <f t="shared" si="9"/>
        <v>63.46442382874411</v>
      </c>
      <c r="Q37" s="10" t="s">
        <v>289</v>
      </c>
      <c r="R37" s="9">
        <f t="shared" si="11"/>
        <v>388.09999999999997</v>
      </c>
      <c r="S37" s="13">
        <f t="shared" si="10"/>
        <v>82.014327676929895</v>
      </c>
    </row>
    <row r="38" spans="1:19" ht="19.5" customHeight="1" x14ac:dyDescent="0.3">
      <c r="A38" s="1" t="s">
        <v>268</v>
      </c>
      <c r="B38" s="9" t="s">
        <v>290</v>
      </c>
      <c r="C38" s="9" t="s">
        <v>291</v>
      </c>
      <c r="D38" s="8">
        <f t="shared" si="1"/>
        <v>400.40999999999997</v>
      </c>
      <c r="E38" s="9" t="s">
        <v>292</v>
      </c>
      <c r="F38" s="8">
        <f t="shared" si="2"/>
        <v>77.38</v>
      </c>
      <c r="G38" s="8">
        <f t="shared" si="3"/>
        <v>17.778288340034461</v>
      </c>
      <c r="H38" s="9" t="s">
        <v>293</v>
      </c>
      <c r="I38" s="8">
        <f t="shared" si="4"/>
        <v>142.37</v>
      </c>
      <c r="J38" s="8">
        <f t="shared" si="5"/>
        <v>32.709936817920735</v>
      </c>
      <c r="K38" s="9" t="s">
        <v>294</v>
      </c>
      <c r="L38" s="8">
        <f t="shared" si="6"/>
        <v>179.74</v>
      </c>
      <c r="M38" s="8">
        <f t="shared" si="7"/>
        <v>41.295807007466969</v>
      </c>
      <c r="N38" s="9" t="s">
        <v>295</v>
      </c>
      <c r="O38" s="8">
        <f t="shared" si="8"/>
        <v>270.45</v>
      </c>
      <c r="P38" s="8">
        <f t="shared" si="9"/>
        <v>62.136703044227446</v>
      </c>
      <c r="Q38" s="10" t="s">
        <v>296</v>
      </c>
      <c r="R38" s="9">
        <f t="shared" si="11"/>
        <v>353.86</v>
      </c>
      <c r="S38" s="13">
        <f t="shared" si="10"/>
        <v>81.300402067777142</v>
      </c>
    </row>
  </sheetData>
  <sortState ref="A3:J39">
    <sortCondition ref="A2"/>
  </sortState>
  <phoneticPr fontId="1" type="noConversion"/>
  <printOptions horizontalCentered="1"/>
  <pageMargins left="0.34722222222222221" right="0.34722222222222221" top="0.625" bottom="0.625" header="0.27777777777777779" footer="0.27777777777777779"/>
  <pageSetup paperSize="9" scale="6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3</vt:i4>
      </vt:variant>
      <vt:variant>
        <vt:lpstr>이름이 지정된 범위</vt:lpstr>
      </vt:variant>
      <vt:variant>
        <vt:i4>1</vt:i4>
      </vt:variant>
    </vt:vector>
  </HeadingPairs>
  <TitlesOfParts>
    <vt:vector size="4" baseType="lpstr">
      <vt:lpstr>검사실시 LIST</vt:lpstr>
      <vt:lpstr>Sheet2</vt:lpstr>
      <vt:lpstr>Sheet3</vt:lpstr>
      <vt:lpstr>'검사실시 LIST'!Print_Titles</vt:lpstr>
    </vt:vector>
  </TitlesOfParts>
  <Company>SAMSU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UNG</dc:creator>
  <cp:lastModifiedBy>DM300T2A</cp:lastModifiedBy>
  <cp:lastPrinted>2013-10-23T04:11:03Z</cp:lastPrinted>
  <dcterms:created xsi:type="dcterms:W3CDTF">2013-08-27T04:08:54Z</dcterms:created>
  <dcterms:modified xsi:type="dcterms:W3CDTF">2015-09-03T08:35:58Z</dcterms:modified>
</cp:coreProperties>
</file>